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Qi\Desktop\manuscript\Supplemental DATA\"/>
    </mc:Choice>
  </mc:AlternateContent>
  <bookViews>
    <workbookView xWindow="0" yWindow="0" windowWidth="23040" windowHeight="8832" activeTab="1"/>
  </bookViews>
  <sheets>
    <sheet name="upregulated by ENDU-2" sheetId="1" r:id="rId1"/>
    <sheet name="down-regulated by ENDU-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0" uniqueCount="498">
  <si>
    <t>T18D3.14</t>
  </si>
  <si>
    <t>T18D3.10</t>
  </si>
  <si>
    <t>kqt-2</t>
  </si>
  <si>
    <t>C50F7.5</t>
  </si>
  <si>
    <t>T18D3.13</t>
  </si>
  <si>
    <t>cav-1</t>
  </si>
  <si>
    <t>Y47H10A.5</t>
  </si>
  <si>
    <t>F19H6.4</t>
  </si>
  <si>
    <t>dod-21</t>
  </si>
  <si>
    <t>F29G9.1</t>
  </si>
  <si>
    <t>ZK177.1</t>
  </si>
  <si>
    <t>cht-1</t>
  </si>
  <si>
    <t>B0284.6</t>
  </si>
  <si>
    <t>Y9D1A.1</t>
  </si>
  <si>
    <t>Y68A4A.13</t>
  </si>
  <si>
    <t>Y46H3C.5</t>
  </si>
  <si>
    <t>F35F10.13</t>
  </si>
  <si>
    <t>F08F3.6</t>
  </si>
  <si>
    <t>M151.7</t>
  </si>
  <si>
    <t>fem-3</t>
  </si>
  <si>
    <t>clec-266</t>
  </si>
  <si>
    <t>skr-10</t>
  </si>
  <si>
    <t>C01G6.3</t>
  </si>
  <si>
    <t>Y37H2A.14</t>
  </si>
  <si>
    <t>tbx-9</t>
  </si>
  <si>
    <t>F55G11.4</t>
  </si>
  <si>
    <t>F19B10.5</t>
  </si>
  <si>
    <t>C50E3.13</t>
  </si>
  <si>
    <t>Y51H7C.15</t>
  </si>
  <si>
    <t>T22F3.11</t>
  </si>
  <si>
    <t>C35E7.5</t>
  </si>
  <si>
    <t>F46C3.7</t>
  </si>
  <si>
    <t>trcs-1</t>
  </si>
  <si>
    <t>W09B7.1</t>
  </si>
  <si>
    <t>T28A8.3</t>
  </si>
  <si>
    <t>F53F8.3</t>
  </si>
  <si>
    <t>inx-2</t>
  </si>
  <si>
    <t>F46C5.1</t>
  </si>
  <si>
    <t>ZC155.8</t>
  </si>
  <si>
    <t>asfl-1</t>
  </si>
  <si>
    <t>cyb-2.1</t>
  </si>
  <si>
    <t>szy-4</t>
  </si>
  <si>
    <t>Y75D11A.3</t>
  </si>
  <si>
    <t>B0304.4</t>
  </si>
  <si>
    <t>vet-6</t>
  </si>
  <si>
    <t>pot-2</t>
  </si>
  <si>
    <t>clec-60</t>
  </si>
  <si>
    <t>cdc-25.2</t>
  </si>
  <si>
    <t>F02H6.3</t>
  </si>
  <si>
    <t>cin-4</t>
  </si>
  <si>
    <t>srp-7</t>
  </si>
  <si>
    <t>C27C12.3</t>
  </si>
  <si>
    <t>cyb-2.2</t>
  </si>
  <si>
    <t>Y54G9A.5</t>
  </si>
  <si>
    <t>ZK829.9</t>
  </si>
  <si>
    <t>ets-7</t>
  </si>
  <si>
    <t>H11L12.1</t>
  </si>
  <si>
    <t>meg-4</t>
  </si>
  <si>
    <t>DY3.8</t>
  </si>
  <si>
    <t>F31F6.2</t>
  </si>
  <si>
    <t>Y39G10AL.1</t>
  </si>
  <si>
    <t>W06D11.3</t>
  </si>
  <si>
    <t>flh-3</t>
  </si>
  <si>
    <t>C29A12.1</t>
  </si>
  <si>
    <t>Y34F4.5</t>
  </si>
  <si>
    <t>C49F5.6</t>
  </si>
  <si>
    <t>meg-3</t>
  </si>
  <si>
    <t>Y62E10A.14</t>
  </si>
  <si>
    <t>Y51F10.2</t>
  </si>
  <si>
    <t>Y46H3C.7</t>
  </si>
  <si>
    <t>fbxc-50</t>
  </si>
  <si>
    <t>tts-1</t>
  </si>
  <si>
    <t>C50E3.11</t>
  </si>
  <si>
    <t>sea-1</t>
  </si>
  <si>
    <t>F54D5.5</t>
  </si>
  <si>
    <t>R144.15</t>
  </si>
  <si>
    <t>klp-15</t>
  </si>
  <si>
    <t>F35E12.5</t>
  </si>
  <si>
    <t>T10C6.7</t>
  </si>
  <si>
    <t>ZC308.4</t>
  </si>
  <si>
    <t>nhr-2</t>
  </si>
  <si>
    <t>H31G24.3</t>
  </si>
  <si>
    <t>F32D1.7</t>
  </si>
  <si>
    <t>C30F12.4</t>
  </si>
  <si>
    <t>C45H4.14</t>
  </si>
  <si>
    <t>K02F6.7</t>
  </si>
  <si>
    <t>F13B12.1</t>
  </si>
  <si>
    <t>rgs-8.2</t>
  </si>
  <si>
    <t>dpy-17</t>
  </si>
  <si>
    <t>ztf-11</t>
  </si>
  <si>
    <t>B0348.2</t>
  </si>
  <si>
    <t>mes-1</t>
  </si>
  <si>
    <t>nspd-10</t>
  </si>
  <si>
    <t>pif-1</t>
  </si>
  <si>
    <t>C06E1.1</t>
  </si>
  <si>
    <t>zim-1</t>
  </si>
  <si>
    <t>T04D3.5</t>
  </si>
  <si>
    <t>try-1</t>
  </si>
  <si>
    <t>T21C9.13</t>
  </si>
  <si>
    <t>T10B11.8</t>
  </si>
  <si>
    <t>C50E3.12</t>
  </si>
  <si>
    <t>F02E8.4</t>
  </si>
  <si>
    <t>psf-1</t>
  </si>
  <si>
    <t>R04D3.3</t>
  </si>
  <si>
    <t>neg-1</t>
  </si>
  <si>
    <t>mut-15</t>
  </si>
  <si>
    <t>sld-2</t>
  </si>
  <si>
    <t>cyp-31A2</t>
  </si>
  <si>
    <t>B0212.3</t>
  </si>
  <si>
    <t>F55A11.8</t>
  </si>
  <si>
    <t>T24C4.2</t>
  </si>
  <si>
    <t>sdz-28</t>
  </si>
  <si>
    <t>E02H4.6</t>
  </si>
  <si>
    <t>C28A5.2</t>
  </si>
  <si>
    <t>mom-2</t>
  </si>
  <si>
    <t>sepa-1</t>
  </si>
  <si>
    <t>orc-1</t>
  </si>
  <si>
    <t>cpar-1</t>
  </si>
  <si>
    <t>cdc-25.3</t>
  </si>
  <si>
    <t>ZK973.1</t>
  </si>
  <si>
    <t>nos-1</t>
  </si>
  <si>
    <t>chs-1</t>
  </si>
  <si>
    <t>T24D1.3</t>
  </si>
  <si>
    <t>F22E5.17</t>
  </si>
  <si>
    <t>T08D2.7</t>
  </si>
  <si>
    <t>F14H3.5</t>
  </si>
  <si>
    <t>B0336.5</t>
  </si>
  <si>
    <t>cpr-3</t>
  </si>
  <si>
    <t>rpr-1</t>
  </si>
  <si>
    <t>Y17G9B.9</t>
  </si>
  <si>
    <t>C04B4.2</t>
  </si>
  <si>
    <t>set-5</t>
  </si>
  <si>
    <t>dgtr-1</t>
  </si>
  <si>
    <t>dsh-2</t>
  </si>
  <si>
    <t>tofu-4</t>
  </si>
  <si>
    <t>F12E12.1</t>
  </si>
  <si>
    <t>F43G6.7</t>
  </si>
  <si>
    <t>H37A05.4</t>
  </si>
  <si>
    <t>lsy-27</t>
  </si>
  <si>
    <t>R09F10.8</t>
  </si>
  <si>
    <t>F14H3.3</t>
  </si>
  <si>
    <t>F14H3.6</t>
  </si>
  <si>
    <t>dpy-14</t>
  </si>
  <si>
    <t>pqn-82</t>
  </si>
  <si>
    <t>F44E7.5</t>
  </si>
  <si>
    <t>meg-2</t>
  </si>
  <si>
    <t>cpg-4</t>
  </si>
  <si>
    <t>B0024.4</t>
  </si>
  <si>
    <t>unc-71</t>
  </si>
  <si>
    <t>Y82E9BR.17</t>
  </si>
  <si>
    <t>tag-349</t>
  </si>
  <si>
    <t>ztf-25</t>
  </si>
  <si>
    <t>drd-50</t>
  </si>
  <si>
    <t>set-22</t>
  </si>
  <si>
    <t>Y17G9B.2</t>
  </si>
  <si>
    <t>cdh-4</t>
  </si>
  <si>
    <t>cku-80</t>
  </si>
  <si>
    <t>cpg-3</t>
  </si>
  <si>
    <t>nth-1</t>
  </si>
  <si>
    <t>ent-5</t>
  </si>
  <si>
    <t>fbxa-215</t>
  </si>
  <si>
    <t>hch-1</t>
  </si>
  <si>
    <t>Y49E10.30</t>
  </si>
  <si>
    <t>egg-5</t>
  </si>
  <si>
    <t>lrr-1</t>
  </si>
  <si>
    <t>B0025.4</t>
  </si>
  <si>
    <t>gla-3</t>
  </si>
  <si>
    <t>Y39G8B.9</t>
  </si>
  <si>
    <t>T09B4.2</t>
  </si>
  <si>
    <t>Y48G1A.2</t>
  </si>
  <si>
    <t>T10C6.10</t>
  </si>
  <si>
    <t>C24H12.5</t>
  </si>
  <si>
    <t>F42A9.8</t>
  </si>
  <si>
    <t>rgs-9</t>
  </si>
  <si>
    <t>mesp-1</t>
  </si>
  <si>
    <t>rme-2</t>
  </si>
  <si>
    <t>oac-14</t>
  </si>
  <si>
    <t>clec-91</t>
  </si>
  <si>
    <t>msra-1</t>
  </si>
  <si>
    <t>sdz-25</t>
  </si>
  <si>
    <t>hal-2</t>
  </si>
  <si>
    <t>fbxa-170</t>
  </si>
  <si>
    <t>Y9D1A.2</t>
  </si>
  <si>
    <t>Y11D7A.7</t>
  </si>
  <si>
    <t>puf-7</t>
  </si>
  <si>
    <t>lem-3</t>
  </si>
  <si>
    <t>fbxc-44</t>
  </si>
  <si>
    <t>tbx-36</t>
  </si>
  <si>
    <t>R08D7.5</t>
  </si>
  <si>
    <t>F58D12.1</t>
  </si>
  <si>
    <t>F33G12.3</t>
  </si>
  <si>
    <t>mdf-2</t>
  </si>
  <si>
    <t>tdc-1</t>
  </si>
  <si>
    <t>ttr-50</t>
  </si>
  <si>
    <t>C14B1.2</t>
  </si>
  <si>
    <t>T12G3.6</t>
  </si>
  <si>
    <t>F02H6.2</t>
  </si>
  <si>
    <t>ZC53.1</t>
  </si>
  <si>
    <t>B0393.3</t>
  </si>
  <si>
    <t>unc-61</t>
  </si>
  <si>
    <t>mei-2</t>
  </si>
  <si>
    <t>C27C12.1</t>
  </si>
  <si>
    <t>C28A5.1</t>
  </si>
  <si>
    <t>F19B10.1</t>
  </si>
  <si>
    <t>let-99</t>
  </si>
  <si>
    <t>har-2</t>
  </si>
  <si>
    <t>C14B1.9</t>
  </si>
  <si>
    <t>B0432.13</t>
  </si>
  <si>
    <t>C56C10.9</t>
  </si>
  <si>
    <t>viln-1</t>
  </si>
  <si>
    <t>egg-2</t>
  </si>
  <si>
    <t>bath-29</t>
  </si>
  <si>
    <t>C31H1.8</t>
  </si>
  <si>
    <t>F23D12.2</t>
  </si>
  <si>
    <t>ccch-5</t>
  </si>
  <si>
    <t>D2024.5</t>
  </si>
  <si>
    <t>F56D2.2</t>
  </si>
  <si>
    <t>C37C3.9</t>
  </si>
  <si>
    <t>perm-1</t>
  </si>
  <si>
    <t>gyg-2</t>
  </si>
  <si>
    <t>egl-18</t>
  </si>
  <si>
    <t>Y41C4A.11</t>
  </si>
  <si>
    <t>pole-1</t>
  </si>
  <si>
    <t>marc-3</t>
  </si>
  <si>
    <t>F52C12.1</t>
  </si>
  <si>
    <t>rgs-11</t>
  </si>
  <si>
    <t>rmd-1</t>
  </si>
  <si>
    <t>C44B9.3</t>
  </si>
  <si>
    <t>ZK1067.3</t>
  </si>
  <si>
    <t>C48B4.7</t>
  </si>
  <si>
    <t>evl-18</t>
  </si>
  <si>
    <t>hmg-20</t>
  </si>
  <si>
    <t>dut-1</t>
  </si>
  <si>
    <t>F35C11.5</t>
  </si>
  <si>
    <t>F28F8.9</t>
  </si>
  <si>
    <t>R11D1.1</t>
  </si>
  <si>
    <t>M151.3</t>
  </si>
  <si>
    <t>kup-1</t>
  </si>
  <si>
    <t>Y105E8A.8</t>
  </si>
  <si>
    <t>C08E3.1</t>
  </si>
  <si>
    <t>Y37E11AM.2</t>
  </si>
  <si>
    <t>clec-88</t>
  </si>
  <si>
    <t>Y105C5A.1</t>
  </si>
  <si>
    <t>meg-1</t>
  </si>
  <si>
    <t>skr-12</t>
  </si>
  <si>
    <t>pie-1</t>
  </si>
  <si>
    <t>W03C9.5</t>
  </si>
  <si>
    <t>Y54F10AM.11</t>
  </si>
  <si>
    <t>ZC317.7</t>
  </si>
  <si>
    <t>H05L14.2</t>
  </si>
  <si>
    <t>arrd-1</t>
  </si>
  <si>
    <t>K03H1.7</t>
  </si>
  <si>
    <t>Y4C6A.3</t>
  </si>
  <si>
    <t>pch-2</t>
  </si>
  <si>
    <t>vps-33.1</t>
  </si>
  <si>
    <t>Y32B12B.4</t>
  </si>
  <si>
    <t>EEED8.3</t>
  </si>
  <si>
    <t>T20F7.1</t>
  </si>
  <si>
    <t>Gene Symbol</t>
  </si>
  <si>
    <t>Ratio(endu-2_tm4977 vs. endu-2_GFP)</t>
  </si>
  <si>
    <t>C52D10.3</t>
  </si>
  <si>
    <t>F33D4.6</t>
  </si>
  <si>
    <t>F43C1.5</t>
  </si>
  <si>
    <t>acdh-2</t>
  </si>
  <si>
    <t>nrfl-1</t>
  </si>
  <si>
    <t>B0302.5</t>
  </si>
  <si>
    <t>R10H1.1</t>
  </si>
  <si>
    <t>W03F11.5</t>
  </si>
  <si>
    <t>cpt-6</t>
  </si>
  <si>
    <t>F22F4.1</t>
  </si>
  <si>
    <t>cysl-1</t>
  </si>
  <si>
    <t>cuti-1</t>
  </si>
  <si>
    <t>ifc-1</t>
  </si>
  <si>
    <t>C24B5.4</t>
  </si>
  <si>
    <t>F45D11.14</t>
  </si>
  <si>
    <t>C49A9.2</t>
  </si>
  <si>
    <t>ugt-48</t>
  </si>
  <si>
    <t>clec-160</t>
  </si>
  <si>
    <t>F35D2.1</t>
  </si>
  <si>
    <t>pud-1.2</t>
  </si>
  <si>
    <t>C14H10.3</t>
  </si>
  <si>
    <t>pmp-2</t>
  </si>
  <si>
    <t>F19H8.2</t>
  </si>
  <si>
    <t>dpy-8</t>
  </si>
  <si>
    <t>K11D9.3</t>
  </si>
  <si>
    <t>H06A10.1</t>
  </si>
  <si>
    <t>nspc-18</t>
  </si>
  <si>
    <t>smp-2</t>
  </si>
  <si>
    <t>hprt-1</t>
  </si>
  <si>
    <t>mlt-10</t>
  </si>
  <si>
    <t>F41D9.2</t>
  </si>
  <si>
    <t>F08F1.3</t>
  </si>
  <si>
    <t>ugt-65</t>
  </si>
  <si>
    <t>clec-227</t>
  </si>
  <si>
    <t>C45B2.1</t>
  </si>
  <si>
    <t>clec-178</t>
  </si>
  <si>
    <t>ptr-24</t>
  </si>
  <si>
    <t>pho-13</t>
  </si>
  <si>
    <t>F45D11.1</t>
  </si>
  <si>
    <t>F09B12.3</t>
  </si>
  <si>
    <t>spds-1</t>
  </si>
  <si>
    <t>Y56A3A.6</t>
  </si>
  <si>
    <t>F23H12.5</t>
  </si>
  <si>
    <t>F01G10.9</t>
  </si>
  <si>
    <t>Y119D3B.21</t>
  </si>
  <si>
    <t>Y43F8A.5</t>
  </si>
  <si>
    <t>Y47G6A.33</t>
  </si>
  <si>
    <t>W04G3.5</t>
  </si>
  <si>
    <t>fshr-1</t>
  </si>
  <si>
    <t>C05E7.1</t>
  </si>
  <si>
    <t>F13B12.3</t>
  </si>
  <si>
    <t>ZK1193.3</t>
  </si>
  <si>
    <t>ZC123.1</t>
  </si>
  <si>
    <t>C40H1.7</t>
  </si>
  <si>
    <t>M03F4.6</t>
  </si>
  <si>
    <t>T26C5.2</t>
  </si>
  <si>
    <t>Y102A11A.5</t>
  </si>
  <si>
    <t>srv-1</t>
  </si>
  <si>
    <t>C39D10.8</t>
  </si>
  <si>
    <t>F44E2.4</t>
  </si>
  <si>
    <t>cht-4</t>
  </si>
  <si>
    <t>mboa-1</t>
  </si>
  <si>
    <t>alh-12</t>
  </si>
  <si>
    <t>ZK1025.4</t>
  </si>
  <si>
    <t>atgp-1</t>
  </si>
  <si>
    <t>R09H10.5</t>
  </si>
  <si>
    <t>nid-1</t>
  </si>
  <si>
    <t>tag-147(ivns-1)</t>
  </si>
  <si>
    <t>F17C11.6</t>
  </si>
  <si>
    <t>acox-1.1</t>
  </si>
  <si>
    <t>ptr-11</t>
  </si>
  <si>
    <t>twk-34</t>
  </si>
  <si>
    <t>sym-2</t>
  </si>
  <si>
    <t>F55C5.13</t>
  </si>
  <si>
    <t>ZK1025.2</t>
  </si>
  <si>
    <t>F35E12.9</t>
  </si>
  <si>
    <t>T03G6.1</t>
  </si>
  <si>
    <t>B0035.13</t>
  </si>
  <si>
    <t>F56A4.13</t>
  </si>
  <si>
    <t>pud-3</t>
  </si>
  <si>
    <t>Y73E7A.8</t>
  </si>
  <si>
    <t>C30H6.5</t>
  </si>
  <si>
    <t>hgo-1</t>
  </si>
  <si>
    <t>C18B2.5</t>
  </si>
  <si>
    <t>ZC374.2</t>
  </si>
  <si>
    <t>C35A5.3</t>
  </si>
  <si>
    <t>nas-20</t>
  </si>
  <si>
    <t>pgp-3</t>
  </si>
  <si>
    <t>C23H4.3</t>
  </si>
  <si>
    <t>poml-2</t>
  </si>
  <si>
    <t>Y54G2A.10</t>
  </si>
  <si>
    <t>parg-2</t>
  </si>
  <si>
    <t>flr-1</t>
  </si>
  <si>
    <t>F18E3.12</t>
  </si>
  <si>
    <t>C46H11.2</t>
  </si>
  <si>
    <t>spp-4</t>
  </si>
  <si>
    <t>C39B5.5</t>
  </si>
  <si>
    <t>F58G6.7</t>
  </si>
  <si>
    <t>W06A7.4</t>
  </si>
  <si>
    <t>pcp-2</t>
  </si>
  <si>
    <t>dod-17</t>
  </si>
  <si>
    <t>tsp-10</t>
  </si>
  <si>
    <t>asm-2</t>
  </si>
  <si>
    <t>F25B4.8</t>
  </si>
  <si>
    <t>ftn-1</t>
  </si>
  <si>
    <t>ugt-6</t>
  </si>
  <si>
    <t>B0403.3</t>
  </si>
  <si>
    <t>acd-3</t>
  </si>
  <si>
    <t>odc-1</t>
  </si>
  <si>
    <t>Y43F4A.1</t>
  </si>
  <si>
    <t>F10A3.4</t>
  </si>
  <si>
    <t>K02E7.6</t>
  </si>
  <si>
    <t>pgp-1</t>
  </si>
  <si>
    <t>T16G12.1</t>
  </si>
  <si>
    <t>nnt-1</t>
  </si>
  <si>
    <t>dhs-2</t>
  </si>
  <si>
    <t>T15B12.1</t>
  </si>
  <si>
    <t>skpo-2</t>
  </si>
  <si>
    <t>tap-1</t>
  </si>
  <si>
    <t>pyk-2</t>
  </si>
  <si>
    <t>F08A8.4</t>
  </si>
  <si>
    <t>F53B3.6</t>
  </si>
  <si>
    <t>wrt-4</t>
  </si>
  <si>
    <t>Y71H2AM.15</t>
  </si>
  <si>
    <t>nhr-92</t>
  </si>
  <si>
    <t>ifd-1</t>
  </si>
  <si>
    <t>F38B7.2</t>
  </si>
  <si>
    <t>bus-8</t>
  </si>
  <si>
    <t>amt-1</t>
  </si>
  <si>
    <t>lbp-5</t>
  </si>
  <si>
    <t>plc-2</t>
  </si>
  <si>
    <t>pgp-9</t>
  </si>
  <si>
    <t>acl-7</t>
  </si>
  <si>
    <t>C30G12.2</t>
  </si>
  <si>
    <t>aagr-1</t>
  </si>
  <si>
    <t>F10D7.3</t>
  </si>
  <si>
    <t>hum-8</t>
  </si>
  <si>
    <t>D1054.8</t>
  </si>
  <si>
    <t>C11H1.9</t>
  </si>
  <si>
    <t>ndg-4</t>
  </si>
  <si>
    <t>C09B8.4</t>
  </si>
  <si>
    <t>C14A4.9</t>
  </si>
  <si>
    <t>ZK228.4</t>
  </si>
  <si>
    <t>M163.15</t>
  </si>
  <si>
    <t>F45E1.4</t>
  </si>
  <si>
    <t>C44B7.11</t>
  </si>
  <si>
    <t>T12B5.15</t>
  </si>
  <si>
    <t>ZC239.6</t>
  </si>
  <si>
    <t>ppat-1</t>
  </si>
  <si>
    <t>fbxa-27</t>
  </si>
  <si>
    <t>K03H6.2</t>
  </si>
  <si>
    <t>ugt-63</t>
  </si>
  <si>
    <t>gst-4</t>
  </si>
  <si>
    <t>T10B5.7</t>
  </si>
  <si>
    <t>ifp-1</t>
  </si>
  <si>
    <t>spp-23</t>
  </si>
  <si>
    <t>asns-2</t>
  </si>
  <si>
    <t>haao-1</t>
  </si>
  <si>
    <t>T19D12.9</t>
  </si>
  <si>
    <t>Y38A10A.2</t>
  </si>
  <si>
    <t>sdz-24</t>
  </si>
  <si>
    <t>F55F3.2</t>
  </si>
  <si>
    <t>W10C8.5</t>
  </si>
  <si>
    <t>col-137</t>
  </si>
  <si>
    <t>asp-14</t>
  </si>
  <si>
    <t>mltn-9</t>
  </si>
  <si>
    <t>cat-4</t>
  </si>
  <si>
    <t>F37H8.3</t>
  </si>
  <si>
    <t>F17B5.1</t>
  </si>
  <si>
    <t>F42A10.7</t>
  </si>
  <si>
    <t>pho-1</t>
  </si>
  <si>
    <t>aqp-4</t>
  </si>
  <si>
    <t>T22B7.7</t>
  </si>
  <si>
    <t>F16H6.10</t>
  </si>
  <si>
    <t>M163.12</t>
  </si>
  <si>
    <t>cth-1</t>
  </si>
  <si>
    <t>T05E7.1</t>
  </si>
  <si>
    <t>mltn-1</t>
  </si>
  <si>
    <t>cpt-5</t>
  </si>
  <si>
    <t>clec-47</t>
  </si>
  <si>
    <t>F40F9.5</t>
  </si>
  <si>
    <t>Y47D7A.9</t>
  </si>
  <si>
    <t>K11H12.4</t>
  </si>
  <si>
    <t>clec-15</t>
  </si>
  <si>
    <t>F09C8.1</t>
  </si>
  <si>
    <t>trpp-12</t>
  </si>
  <si>
    <t>pud-4</t>
  </si>
  <si>
    <t>T05B11.1</t>
  </si>
  <si>
    <t>clec-205</t>
  </si>
  <si>
    <t>H20E11.3</t>
  </si>
  <si>
    <t>Y87G2A.16</t>
  </si>
  <si>
    <t>lips-6</t>
  </si>
  <si>
    <t>Y70C5A.3</t>
  </si>
  <si>
    <t>col-176</t>
  </si>
  <si>
    <t>K09C4.5</t>
  </si>
  <si>
    <t>PDB1.1</t>
  </si>
  <si>
    <t>F45B8.6</t>
  </si>
  <si>
    <t>zip-3</t>
  </si>
  <si>
    <t>bas-1</t>
  </si>
  <si>
    <t>nspb-1</t>
  </si>
  <si>
    <t>B0252.1</t>
  </si>
  <si>
    <t>nspb-4</t>
  </si>
  <si>
    <t>decr-1.1</t>
  </si>
  <si>
    <t>F22A3.15</t>
  </si>
  <si>
    <t>ugt-26</t>
  </si>
  <si>
    <t>nspb-2</t>
  </si>
  <si>
    <t>acdh-6</t>
  </si>
  <si>
    <t>asm-3</t>
  </si>
  <si>
    <t>abhd-3.2</t>
  </si>
  <si>
    <t>mab-3</t>
  </si>
  <si>
    <t>fpn-1.2</t>
  </si>
  <si>
    <t>irg-1</t>
  </si>
  <si>
    <t>F44G3.2</t>
  </si>
  <si>
    <t>K01A2.4</t>
  </si>
  <si>
    <t>Y73F4A.1</t>
  </si>
  <si>
    <t>T02B5.1</t>
  </si>
  <si>
    <t>Y48E1B.8</t>
  </si>
  <si>
    <t>clec-67</t>
  </si>
  <si>
    <t>pgp-5</t>
  </si>
  <si>
    <t>cyp-25A1</t>
  </si>
  <si>
    <t>oac-32</t>
  </si>
  <si>
    <t>fat-7</t>
  </si>
  <si>
    <t>clec-6</t>
  </si>
  <si>
    <t>acox-2(acox-1.2)</t>
  </si>
  <si>
    <t>atic-1</t>
  </si>
  <si>
    <t>B0286.3</t>
  </si>
  <si>
    <t>aman-1</t>
  </si>
  <si>
    <t>pgp-6</t>
  </si>
  <si>
    <t>F10F2.2</t>
  </si>
  <si>
    <t>F38B6.4</t>
  </si>
  <si>
    <t>dhs-26</t>
  </si>
  <si>
    <t>dao-3</t>
  </si>
  <si>
    <t>pitr-5</t>
  </si>
  <si>
    <t>F49C12.7</t>
  </si>
  <si>
    <t>clec-169</t>
  </si>
  <si>
    <t>pho-9</t>
  </si>
  <si>
    <t>H25K10.1</t>
  </si>
  <si>
    <t>endu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60"/>
  <sheetViews>
    <sheetView topLeftCell="A220" workbookViewId="0">
      <selection activeCell="B1" sqref="B1"/>
    </sheetView>
  </sheetViews>
  <sheetFormatPr defaultRowHeight="14.4" x14ac:dyDescent="0.3"/>
  <cols>
    <col min="1" max="2" width="8.88671875" style="1"/>
  </cols>
  <sheetData>
    <row r="1" spans="1:2" x14ac:dyDescent="0.3">
      <c r="A1" s="2" t="s">
        <v>258</v>
      </c>
      <c r="B1" s="2" t="s">
        <v>259</v>
      </c>
    </row>
    <row r="2" spans="1:2" x14ac:dyDescent="0.3">
      <c r="A2" s="2" t="s">
        <v>497</v>
      </c>
      <c r="B2" s="1">
        <v>-218.59800000000001</v>
      </c>
    </row>
    <row r="3" spans="1:2" x14ac:dyDescent="0.3">
      <c r="A3" s="2" t="s">
        <v>0</v>
      </c>
      <c r="B3" s="1">
        <v>-49.353299999999997</v>
      </c>
    </row>
    <row r="4" spans="1:2" x14ac:dyDescent="0.3">
      <c r="A4" s="2" t="s">
        <v>1</v>
      </c>
      <c r="B4" s="1">
        <v>-47.884599999999999</v>
      </c>
    </row>
    <row r="5" spans="1:2" x14ac:dyDescent="0.3">
      <c r="A5" s="2" t="s">
        <v>2</v>
      </c>
      <c r="B5" s="1">
        <v>-28.160900000000002</v>
      </c>
    </row>
    <row r="6" spans="1:2" x14ac:dyDescent="0.3">
      <c r="A6" s="2" t="s">
        <v>3</v>
      </c>
      <c r="B6" s="1">
        <v>-8.5635700000000003</v>
      </c>
    </row>
    <row r="7" spans="1:2" x14ac:dyDescent="0.3">
      <c r="A7" s="2" t="s">
        <v>4</v>
      </c>
      <c r="B7" s="1">
        <v>-8.3340999999999994</v>
      </c>
    </row>
    <row r="8" spans="1:2" x14ac:dyDescent="0.3">
      <c r="A8" s="2" t="s">
        <v>5</v>
      </c>
      <c r="B8" s="1">
        <v>-7.3170599999999997</v>
      </c>
    </row>
    <row r="9" spans="1:2" x14ac:dyDescent="0.3">
      <c r="A9" s="2" t="s">
        <v>6</v>
      </c>
      <c r="B9" s="1">
        <v>-6.9757800000000003</v>
      </c>
    </row>
    <row r="10" spans="1:2" x14ac:dyDescent="0.3">
      <c r="A10" s="2" t="s">
        <v>7</v>
      </c>
      <c r="B10" s="1">
        <v>-5.0079799999999999</v>
      </c>
    </row>
    <row r="11" spans="1:2" x14ac:dyDescent="0.3">
      <c r="A11" s="2" t="s">
        <v>8</v>
      </c>
      <c r="B11" s="1">
        <v>-4.86524</v>
      </c>
    </row>
    <row r="12" spans="1:2" x14ac:dyDescent="0.3">
      <c r="A12" s="2" t="s">
        <v>9</v>
      </c>
      <c r="B12" s="1">
        <v>-4.6017400000000004</v>
      </c>
    </row>
    <row r="13" spans="1:2" x14ac:dyDescent="0.3">
      <c r="A13" s="2" t="s">
        <v>10</v>
      </c>
      <c r="B13" s="1">
        <v>-4.5904100000000003</v>
      </c>
    </row>
    <row r="14" spans="1:2" x14ac:dyDescent="0.3">
      <c r="A14" s="2" t="s">
        <v>11</v>
      </c>
      <c r="B14" s="1">
        <v>-4.0034799999999997</v>
      </c>
    </row>
    <row r="15" spans="1:2" x14ac:dyDescent="0.3">
      <c r="A15" s="2" t="s">
        <v>12</v>
      </c>
      <c r="B15" s="1">
        <v>-3.9495499999999999</v>
      </c>
    </row>
    <row r="16" spans="1:2" x14ac:dyDescent="0.3">
      <c r="A16" s="2" t="s">
        <v>13</v>
      </c>
      <c r="B16" s="1">
        <v>-3.9154200000000001</v>
      </c>
    </row>
    <row r="17" spans="1:2" x14ac:dyDescent="0.3">
      <c r="A17" s="2" t="s">
        <v>14</v>
      </c>
      <c r="B17" s="1">
        <v>-3.8406899999999999</v>
      </c>
    </row>
    <row r="18" spans="1:2" x14ac:dyDescent="0.3">
      <c r="A18" s="2" t="s">
        <v>15</v>
      </c>
      <c r="B18" s="1">
        <v>-3.7896899999999998</v>
      </c>
    </row>
    <row r="19" spans="1:2" x14ac:dyDescent="0.3">
      <c r="A19" s="2" t="s">
        <v>16</v>
      </c>
      <c r="B19" s="1">
        <v>-3.7501899999999999</v>
      </c>
    </row>
    <row r="20" spans="1:2" x14ac:dyDescent="0.3">
      <c r="A20" s="2" t="s">
        <v>17</v>
      </c>
      <c r="B20" s="1">
        <v>-3.7177099999999998</v>
      </c>
    </row>
    <row r="21" spans="1:2" x14ac:dyDescent="0.3">
      <c r="A21" s="2" t="s">
        <v>18</v>
      </c>
      <c r="B21" s="1">
        <v>-3.6873999999999998</v>
      </c>
    </row>
    <row r="22" spans="1:2" x14ac:dyDescent="0.3">
      <c r="A22" s="2" t="s">
        <v>19</v>
      </c>
      <c r="B22" s="1">
        <v>-3.6143399999999999</v>
      </c>
    </row>
    <row r="23" spans="1:2" x14ac:dyDescent="0.3">
      <c r="A23" s="2" t="s">
        <v>20</v>
      </c>
      <c r="B23" s="1">
        <v>-3.5421399999999998</v>
      </c>
    </row>
    <row r="24" spans="1:2" x14ac:dyDescent="0.3">
      <c r="A24" s="2" t="s">
        <v>21</v>
      </c>
      <c r="B24" s="1">
        <v>-3.3909899999999999</v>
      </c>
    </row>
    <row r="25" spans="1:2" x14ac:dyDescent="0.3">
      <c r="A25" s="2" t="s">
        <v>22</v>
      </c>
      <c r="B25" s="1">
        <v>-3.2637200000000002</v>
      </c>
    </row>
    <row r="26" spans="1:2" x14ac:dyDescent="0.3">
      <c r="A26" s="2" t="s">
        <v>23</v>
      </c>
      <c r="B26" s="1">
        <v>-3.2630699999999999</v>
      </c>
    </row>
    <row r="27" spans="1:2" x14ac:dyDescent="0.3">
      <c r="A27" s="2" t="s">
        <v>24</v>
      </c>
      <c r="B27" s="1">
        <v>-3.2067700000000001</v>
      </c>
    </row>
    <row r="28" spans="1:2" x14ac:dyDescent="0.3">
      <c r="A28" s="2" t="s">
        <v>25</v>
      </c>
      <c r="B28" s="1">
        <v>-3.17754</v>
      </c>
    </row>
    <row r="29" spans="1:2" x14ac:dyDescent="0.3">
      <c r="A29" s="2" t="s">
        <v>26</v>
      </c>
      <c r="B29" s="1">
        <v>-3.1684199999999998</v>
      </c>
    </row>
    <row r="30" spans="1:2" x14ac:dyDescent="0.3">
      <c r="A30" s="2" t="s">
        <v>27</v>
      </c>
      <c r="B30" s="1">
        <v>-3.1430600000000002</v>
      </c>
    </row>
    <row r="31" spans="1:2" x14ac:dyDescent="0.3">
      <c r="A31" s="2" t="s">
        <v>28</v>
      </c>
      <c r="B31" s="1">
        <v>-3.1422099999999999</v>
      </c>
    </row>
    <row r="32" spans="1:2" x14ac:dyDescent="0.3">
      <c r="A32" s="2" t="s">
        <v>29</v>
      </c>
      <c r="B32" s="1">
        <v>-3.12792</v>
      </c>
    </row>
    <row r="33" spans="1:2" x14ac:dyDescent="0.3">
      <c r="A33" s="2" t="s">
        <v>30</v>
      </c>
      <c r="B33" s="1">
        <v>-3.10785</v>
      </c>
    </row>
    <row r="34" spans="1:2" x14ac:dyDescent="0.3">
      <c r="A34" s="2" t="s">
        <v>31</v>
      </c>
      <c r="B34" s="1">
        <v>-3.0748799999999998</v>
      </c>
    </row>
    <row r="35" spans="1:2" x14ac:dyDescent="0.3">
      <c r="A35" s="2" t="s">
        <v>32</v>
      </c>
      <c r="B35" s="1">
        <v>-3.0024500000000001</v>
      </c>
    </row>
    <row r="36" spans="1:2" x14ac:dyDescent="0.3">
      <c r="A36" s="2" t="s">
        <v>33</v>
      </c>
      <c r="B36" s="1">
        <v>-2.9968400000000002</v>
      </c>
    </row>
    <row r="37" spans="1:2" x14ac:dyDescent="0.3">
      <c r="A37" s="2" t="s">
        <v>34</v>
      </c>
      <c r="B37" s="1">
        <v>-2.99335</v>
      </c>
    </row>
    <row r="38" spans="1:2" x14ac:dyDescent="0.3">
      <c r="A38" s="2" t="s">
        <v>35</v>
      </c>
      <c r="B38" s="1">
        <v>-2.9892799999999999</v>
      </c>
    </row>
    <row r="39" spans="1:2" x14ac:dyDescent="0.3">
      <c r="A39" s="2" t="s">
        <v>36</v>
      </c>
      <c r="B39" s="1">
        <v>-2.93</v>
      </c>
    </row>
    <row r="40" spans="1:2" x14ac:dyDescent="0.3">
      <c r="A40" s="2" t="s">
        <v>37</v>
      </c>
      <c r="B40" s="1">
        <v>-2.9077999999999999</v>
      </c>
    </row>
    <row r="41" spans="1:2" x14ac:dyDescent="0.3">
      <c r="A41" s="2" t="s">
        <v>38</v>
      </c>
      <c r="B41" s="1">
        <v>-2.90387</v>
      </c>
    </row>
    <row r="42" spans="1:2" x14ac:dyDescent="0.3">
      <c r="A42" s="2" t="s">
        <v>39</v>
      </c>
      <c r="B42" s="1">
        <v>-2.8685100000000001</v>
      </c>
    </row>
    <row r="43" spans="1:2" x14ac:dyDescent="0.3">
      <c r="A43" s="2" t="s">
        <v>40</v>
      </c>
      <c r="B43" s="1">
        <v>-2.8531200000000001</v>
      </c>
    </row>
    <row r="44" spans="1:2" x14ac:dyDescent="0.3">
      <c r="A44" s="2" t="s">
        <v>41</v>
      </c>
      <c r="B44" s="1">
        <v>-2.7917800000000002</v>
      </c>
    </row>
    <row r="45" spans="1:2" x14ac:dyDescent="0.3">
      <c r="A45" s="2" t="s">
        <v>42</v>
      </c>
      <c r="B45" s="1">
        <v>-2.7906</v>
      </c>
    </row>
    <row r="46" spans="1:2" x14ac:dyDescent="0.3">
      <c r="A46" s="2" t="s">
        <v>43</v>
      </c>
      <c r="B46" s="1">
        <v>-2.78152</v>
      </c>
    </row>
    <row r="47" spans="1:2" x14ac:dyDescent="0.3">
      <c r="A47" s="2" t="s">
        <v>44</v>
      </c>
      <c r="B47" s="1">
        <v>-2.7677</v>
      </c>
    </row>
    <row r="48" spans="1:2" x14ac:dyDescent="0.3">
      <c r="A48" s="2" t="s">
        <v>45</v>
      </c>
      <c r="B48" s="1">
        <v>-2.7586900000000001</v>
      </c>
    </row>
    <row r="49" spans="1:2" x14ac:dyDescent="0.3">
      <c r="A49" s="2" t="s">
        <v>46</v>
      </c>
      <c r="B49" s="1">
        <v>-2.7574299999999998</v>
      </c>
    </row>
    <row r="50" spans="1:2" x14ac:dyDescent="0.3">
      <c r="A50" s="2" t="s">
        <v>47</v>
      </c>
      <c r="B50" s="1">
        <v>-2.7456800000000001</v>
      </c>
    </row>
    <row r="51" spans="1:2" x14ac:dyDescent="0.3">
      <c r="A51" s="2" t="s">
        <v>48</v>
      </c>
      <c r="B51" s="1">
        <v>-2.7391800000000002</v>
      </c>
    </row>
    <row r="52" spans="1:2" x14ac:dyDescent="0.3">
      <c r="A52" s="2" t="s">
        <v>49</v>
      </c>
      <c r="B52" s="1">
        <v>-2.7372800000000002</v>
      </c>
    </row>
    <row r="53" spans="1:2" x14ac:dyDescent="0.3">
      <c r="A53" s="2" t="s">
        <v>50</v>
      </c>
      <c r="B53" s="1">
        <v>-2.73509</v>
      </c>
    </row>
    <row r="54" spans="1:2" x14ac:dyDescent="0.3">
      <c r="A54" s="2" t="s">
        <v>51</v>
      </c>
      <c r="B54" s="1">
        <v>-2.7199200000000001</v>
      </c>
    </row>
    <row r="55" spans="1:2" x14ac:dyDescent="0.3">
      <c r="A55" s="2" t="s">
        <v>52</v>
      </c>
      <c r="B55" s="1">
        <v>-2.7161200000000001</v>
      </c>
    </row>
    <row r="56" spans="1:2" x14ac:dyDescent="0.3">
      <c r="A56" s="2" t="s">
        <v>53</v>
      </c>
      <c r="B56" s="1">
        <v>-2.6899199999999999</v>
      </c>
    </row>
    <row r="57" spans="1:2" x14ac:dyDescent="0.3">
      <c r="A57" s="2" t="s">
        <v>54</v>
      </c>
      <c r="B57" s="1">
        <v>-2.68302</v>
      </c>
    </row>
    <row r="58" spans="1:2" x14ac:dyDescent="0.3">
      <c r="A58" s="2" t="s">
        <v>55</v>
      </c>
      <c r="B58" s="1">
        <v>-2.6734900000000001</v>
      </c>
    </row>
    <row r="59" spans="1:2" x14ac:dyDescent="0.3">
      <c r="A59" s="2" t="s">
        <v>56</v>
      </c>
      <c r="B59" s="1">
        <v>-2.6717</v>
      </c>
    </row>
    <row r="60" spans="1:2" x14ac:dyDescent="0.3">
      <c r="A60" s="2" t="s">
        <v>57</v>
      </c>
      <c r="B60" s="1">
        <v>-2.6709399999999999</v>
      </c>
    </row>
    <row r="61" spans="1:2" x14ac:dyDescent="0.3">
      <c r="A61" s="2" t="s">
        <v>58</v>
      </c>
      <c r="B61" s="1">
        <v>-2.6696800000000001</v>
      </c>
    </row>
    <row r="62" spans="1:2" x14ac:dyDescent="0.3">
      <c r="A62" s="2" t="s">
        <v>59</v>
      </c>
      <c r="B62" s="1">
        <v>-2.64866</v>
      </c>
    </row>
    <row r="63" spans="1:2" x14ac:dyDescent="0.3">
      <c r="A63" s="2" t="s">
        <v>60</v>
      </c>
      <c r="B63" s="1">
        <v>-2.6237499999999998</v>
      </c>
    </row>
    <row r="64" spans="1:2" x14ac:dyDescent="0.3">
      <c r="A64" s="2" t="s">
        <v>61</v>
      </c>
      <c r="B64" s="1">
        <v>-2.6181999999999999</v>
      </c>
    </row>
    <row r="65" spans="1:2" x14ac:dyDescent="0.3">
      <c r="A65" s="2" t="s">
        <v>62</v>
      </c>
      <c r="B65" s="1">
        <v>-2.6116600000000001</v>
      </c>
    </row>
    <row r="66" spans="1:2" x14ac:dyDescent="0.3">
      <c r="A66" s="2" t="s">
        <v>63</v>
      </c>
      <c r="B66" s="1">
        <v>-2.6060699999999999</v>
      </c>
    </row>
    <row r="67" spans="1:2" x14ac:dyDescent="0.3">
      <c r="A67" s="2" t="s">
        <v>64</v>
      </c>
      <c r="B67" s="1">
        <v>-2.5899000000000001</v>
      </c>
    </row>
    <row r="68" spans="1:2" x14ac:dyDescent="0.3">
      <c r="A68" s="2" t="s">
        <v>65</v>
      </c>
      <c r="B68" s="1">
        <v>-2.5864500000000001</v>
      </c>
    </row>
    <row r="69" spans="1:2" x14ac:dyDescent="0.3">
      <c r="A69" s="2" t="s">
        <v>66</v>
      </c>
      <c r="B69" s="1">
        <v>-2.5852900000000001</v>
      </c>
    </row>
    <row r="70" spans="1:2" x14ac:dyDescent="0.3">
      <c r="A70" s="2" t="s">
        <v>67</v>
      </c>
      <c r="B70" s="1">
        <v>-2.5848499999999999</v>
      </c>
    </row>
    <row r="71" spans="1:2" x14ac:dyDescent="0.3">
      <c r="A71" s="2" t="s">
        <v>68</v>
      </c>
      <c r="B71" s="1">
        <v>-2.58264</v>
      </c>
    </row>
    <row r="72" spans="1:2" x14ac:dyDescent="0.3">
      <c r="A72" s="2" t="s">
        <v>69</v>
      </c>
      <c r="B72" s="1">
        <v>-2.56989</v>
      </c>
    </row>
    <row r="73" spans="1:2" x14ac:dyDescent="0.3">
      <c r="A73" s="2" t="s">
        <v>70</v>
      </c>
      <c r="B73" s="1">
        <v>-2.5539700000000001</v>
      </c>
    </row>
    <row r="74" spans="1:2" x14ac:dyDescent="0.3">
      <c r="A74" s="2" t="s">
        <v>71</v>
      </c>
      <c r="B74" s="1">
        <v>-2.54922</v>
      </c>
    </row>
    <row r="75" spans="1:2" x14ac:dyDescent="0.3">
      <c r="A75" s="2" t="s">
        <v>72</v>
      </c>
      <c r="B75" s="1">
        <v>-2.5449099999999998</v>
      </c>
    </row>
    <row r="76" spans="1:2" x14ac:dyDescent="0.3">
      <c r="A76" s="2" t="s">
        <v>73</v>
      </c>
      <c r="B76" s="1">
        <v>-2.5420699999999998</v>
      </c>
    </row>
    <row r="77" spans="1:2" x14ac:dyDescent="0.3">
      <c r="A77" s="2" t="s">
        <v>74</v>
      </c>
      <c r="B77" s="1">
        <v>-2.5373600000000001</v>
      </c>
    </row>
    <row r="78" spans="1:2" x14ac:dyDescent="0.3">
      <c r="A78" s="2" t="s">
        <v>75</v>
      </c>
      <c r="B78" s="1">
        <v>-2.5303499999999999</v>
      </c>
    </row>
    <row r="79" spans="1:2" x14ac:dyDescent="0.3">
      <c r="A79" s="2" t="s">
        <v>76</v>
      </c>
      <c r="B79" s="1">
        <v>-2.5290599999999999</v>
      </c>
    </row>
    <row r="80" spans="1:2" x14ac:dyDescent="0.3">
      <c r="A80" s="2" t="s">
        <v>77</v>
      </c>
      <c r="B80" s="1">
        <v>-2.5283899999999999</v>
      </c>
    </row>
    <row r="81" spans="1:2" x14ac:dyDescent="0.3">
      <c r="A81" s="2" t="s">
        <v>78</v>
      </c>
      <c r="B81" s="1">
        <v>-2.52562</v>
      </c>
    </row>
    <row r="82" spans="1:2" x14ac:dyDescent="0.3">
      <c r="A82" s="2" t="s">
        <v>79</v>
      </c>
      <c r="B82" s="1">
        <v>-2.5250900000000001</v>
      </c>
    </row>
    <row r="83" spans="1:2" x14ac:dyDescent="0.3">
      <c r="A83" s="2" t="s">
        <v>80</v>
      </c>
      <c r="B83" s="1">
        <v>-2.5244200000000001</v>
      </c>
    </row>
    <row r="84" spans="1:2" x14ac:dyDescent="0.3">
      <c r="A84" s="2" t="s">
        <v>81</v>
      </c>
      <c r="B84" s="1">
        <v>-2.5159500000000001</v>
      </c>
    </row>
    <row r="85" spans="1:2" x14ac:dyDescent="0.3">
      <c r="A85" s="2" t="s">
        <v>82</v>
      </c>
      <c r="B85" s="1">
        <v>-2.5096400000000001</v>
      </c>
    </row>
    <row r="86" spans="1:2" x14ac:dyDescent="0.3">
      <c r="A86" s="2" t="s">
        <v>83</v>
      </c>
      <c r="B86" s="1">
        <v>-2.5011100000000002</v>
      </c>
    </row>
    <row r="87" spans="1:2" x14ac:dyDescent="0.3">
      <c r="A87" s="2" t="s">
        <v>84</v>
      </c>
      <c r="B87" s="1">
        <v>-2.4966699999999999</v>
      </c>
    </row>
    <row r="88" spans="1:2" x14ac:dyDescent="0.3">
      <c r="A88" s="2" t="s">
        <v>85</v>
      </c>
      <c r="B88" s="1">
        <v>-2.4964499999999998</v>
      </c>
    </row>
    <row r="89" spans="1:2" x14ac:dyDescent="0.3">
      <c r="A89" s="2" t="s">
        <v>86</v>
      </c>
      <c r="B89" s="1">
        <v>-2.4923700000000002</v>
      </c>
    </row>
    <row r="90" spans="1:2" x14ac:dyDescent="0.3">
      <c r="A90" s="2" t="s">
        <v>87</v>
      </c>
      <c r="B90" s="1">
        <v>-2.4880300000000002</v>
      </c>
    </row>
    <row r="91" spans="1:2" x14ac:dyDescent="0.3">
      <c r="A91" s="2" t="s">
        <v>88</v>
      </c>
      <c r="B91" s="1">
        <v>-2.4760800000000001</v>
      </c>
    </row>
    <row r="92" spans="1:2" x14ac:dyDescent="0.3">
      <c r="A92" s="2" t="s">
        <v>89</v>
      </c>
      <c r="B92" s="1">
        <v>-2.4755400000000001</v>
      </c>
    </row>
    <row r="93" spans="1:2" x14ac:dyDescent="0.3">
      <c r="A93" s="2" t="s">
        <v>90</v>
      </c>
      <c r="B93" s="1">
        <v>-2.4710800000000002</v>
      </c>
    </row>
    <row r="94" spans="1:2" x14ac:dyDescent="0.3">
      <c r="A94" s="2" t="s">
        <v>91</v>
      </c>
      <c r="B94" s="1">
        <v>-2.4548700000000001</v>
      </c>
    </row>
    <row r="95" spans="1:2" x14ac:dyDescent="0.3">
      <c r="A95" s="2" t="s">
        <v>92</v>
      </c>
      <c r="B95" s="1">
        <v>-2.4366699999999999</v>
      </c>
    </row>
    <row r="96" spans="1:2" x14ac:dyDescent="0.3">
      <c r="A96" s="2" t="s">
        <v>93</v>
      </c>
      <c r="B96" s="1">
        <v>-2.43194</v>
      </c>
    </row>
    <row r="97" spans="1:2" x14ac:dyDescent="0.3">
      <c r="A97" s="2" t="s">
        <v>94</v>
      </c>
      <c r="B97" s="1">
        <v>-2.4319099999999998</v>
      </c>
    </row>
    <row r="98" spans="1:2" x14ac:dyDescent="0.3">
      <c r="A98" s="2" t="s">
        <v>95</v>
      </c>
      <c r="B98" s="1">
        <v>-2.4311099999999999</v>
      </c>
    </row>
    <row r="99" spans="1:2" x14ac:dyDescent="0.3">
      <c r="A99" s="2" t="s">
        <v>96</v>
      </c>
      <c r="B99" s="1">
        <v>-2.4272900000000002</v>
      </c>
    </row>
    <row r="100" spans="1:2" x14ac:dyDescent="0.3">
      <c r="A100" s="2" t="s">
        <v>97</v>
      </c>
      <c r="B100" s="1">
        <v>-2.4260700000000002</v>
      </c>
    </row>
    <row r="101" spans="1:2" x14ac:dyDescent="0.3">
      <c r="A101" s="2" t="s">
        <v>98</v>
      </c>
      <c r="B101" s="1">
        <v>-2.4171100000000001</v>
      </c>
    </row>
    <row r="102" spans="1:2" x14ac:dyDescent="0.3">
      <c r="A102" s="2" t="s">
        <v>99</v>
      </c>
      <c r="B102" s="1">
        <v>-2.4154900000000001</v>
      </c>
    </row>
    <row r="103" spans="1:2" x14ac:dyDescent="0.3">
      <c r="A103" s="2" t="s">
        <v>100</v>
      </c>
      <c r="B103" s="1">
        <v>-2.4085399999999999</v>
      </c>
    </row>
    <row r="104" spans="1:2" x14ac:dyDescent="0.3">
      <c r="A104" s="2" t="s">
        <v>101</v>
      </c>
      <c r="B104" s="1">
        <v>-2.4008699999999998</v>
      </c>
    </row>
    <row r="105" spans="1:2" x14ac:dyDescent="0.3">
      <c r="A105" s="2" t="s">
        <v>102</v>
      </c>
      <c r="B105" s="1">
        <v>-2.3852799999999998</v>
      </c>
    </row>
    <row r="106" spans="1:2" x14ac:dyDescent="0.3">
      <c r="A106" s="2" t="s">
        <v>103</v>
      </c>
      <c r="B106" s="1">
        <v>-2.3820700000000001</v>
      </c>
    </row>
    <row r="107" spans="1:2" x14ac:dyDescent="0.3">
      <c r="A107" s="2" t="s">
        <v>104</v>
      </c>
      <c r="B107" s="1">
        <v>-2.3689900000000002</v>
      </c>
    </row>
    <row r="108" spans="1:2" x14ac:dyDescent="0.3">
      <c r="A108" s="2" t="s">
        <v>105</v>
      </c>
      <c r="B108" s="1">
        <v>-2.3682099999999999</v>
      </c>
    </row>
    <row r="109" spans="1:2" x14ac:dyDescent="0.3">
      <c r="A109" s="2" t="s">
        <v>106</v>
      </c>
      <c r="B109" s="1">
        <v>-2.3619400000000002</v>
      </c>
    </row>
    <row r="110" spans="1:2" x14ac:dyDescent="0.3">
      <c r="A110" s="2" t="s">
        <v>107</v>
      </c>
      <c r="B110" s="1">
        <v>-2.3563000000000001</v>
      </c>
    </row>
    <row r="111" spans="1:2" x14ac:dyDescent="0.3">
      <c r="A111" s="2" t="s">
        <v>108</v>
      </c>
      <c r="B111" s="1">
        <v>-2.3543500000000002</v>
      </c>
    </row>
    <row r="112" spans="1:2" x14ac:dyDescent="0.3">
      <c r="A112" s="2" t="s">
        <v>109</v>
      </c>
      <c r="B112" s="1">
        <v>-2.34734</v>
      </c>
    </row>
    <row r="113" spans="1:2" x14ac:dyDescent="0.3">
      <c r="A113" s="2" t="s">
        <v>110</v>
      </c>
      <c r="B113" s="1">
        <v>-2.3449</v>
      </c>
    </row>
    <row r="114" spans="1:2" x14ac:dyDescent="0.3">
      <c r="A114" s="2" t="s">
        <v>111</v>
      </c>
      <c r="B114" s="1">
        <v>-2.3424499999999999</v>
      </c>
    </row>
    <row r="115" spans="1:2" x14ac:dyDescent="0.3">
      <c r="A115" s="2" t="s">
        <v>112</v>
      </c>
      <c r="B115" s="1">
        <v>-2.3317700000000001</v>
      </c>
    </row>
    <row r="116" spans="1:2" x14ac:dyDescent="0.3">
      <c r="A116" s="2" t="s">
        <v>113</v>
      </c>
      <c r="B116" s="1">
        <v>-2.3306800000000001</v>
      </c>
    </row>
    <row r="117" spans="1:2" x14ac:dyDescent="0.3">
      <c r="A117" s="2" t="s">
        <v>114</v>
      </c>
      <c r="B117" s="1">
        <v>-2.3300999999999998</v>
      </c>
    </row>
    <row r="118" spans="1:2" x14ac:dyDescent="0.3">
      <c r="A118" s="2" t="s">
        <v>115</v>
      </c>
      <c r="B118" s="1">
        <v>-2.3269500000000001</v>
      </c>
    </row>
    <row r="119" spans="1:2" x14ac:dyDescent="0.3">
      <c r="A119" s="2" t="s">
        <v>116</v>
      </c>
      <c r="B119" s="1">
        <v>-2.32152</v>
      </c>
    </row>
    <row r="120" spans="1:2" x14ac:dyDescent="0.3">
      <c r="A120" s="2" t="s">
        <v>117</v>
      </c>
      <c r="B120" s="1">
        <v>-2.3150900000000001</v>
      </c>
    </row>
    <row r="121" spans="1:2" x14ac:dyDescent="0.3">
      <c r="A121" s="2" t="s">
        <v>118</v>
      </c>
      <c r="B121" s="1">
        <v>-2.3084199999999999</v>
      </c>
    </row>
    <row r="122" spans="1:2" x14ac:dyDescent="0.3">
      <c r="A122" s="2" t="s">
        <v>119</v>
      </c>
      <c r="B122" s="1">
        <v>-2.30586</v>
      </c>
    </row>
    <row r="123" spans="1:2" x14ac:dyDescent="0.3">
      <c r="A123" s="2" t="s">
        <v>120</v>
      </c>
      <c r="B123" s="1">
        <v>-2.3050000000000002</v>
      </c>
    </row>
    <row r="124" spans="1:2" x14ac:dyDescent="0.3">
      <c r="A124" s="2" t="s">
        <v>121</v>
      </c>
      <c r="B124" s="1">
        <v>-2.30463</v>
      </c>
    </row>
    <row r="125" spans="1:2" x14ac:dyDescent="0.3">
      <c r="A125" s="2" t="s">
        <v>122</v>
      </c>
      <c r="B125" s="1">
        <v>-2.3044600000000002</v>
      </c>
    </row>
    <row r="126" spans="1:2" x14ac:dyDescent="0.3">
      <c r="A126" s="2" t="s">
        <v>123</v>
      </c>
      <c r="B126" s="1">
        <v>-2.3022100000000001</v>
      </c>
    </row>
    <row r="127" spans="1:2" x14ac:dyDescent="0.3">
      <c r="A127" s="2" t="s">
        <v>124</v>
      </c>
      <c r="B127" s="1">
        <v>-2.2999399999999999</v>
      </c>
    </row>
    <row r="128" spans="1:2" x14ac:dyDescent="0.3">
      <c r="A128" s="2" t="s">
        <v>125</v>
      </c>
      <c r="B128" s="1">
        <v>-2.2993700000000001</v>
      </c>
    </row>
    <row r="129" spans="1:2" x14ac:dyDescent="0.3">
      <c r="A129" s="2" t="s">
        <v>126</v>
      </c>
      <c r="B129" s="1">
        <v>-2.2961</v>
      </c>
    </row>
    <row r="130" spans="1:2" x14ac:dyDescent="0.3">
      <c r="A130" s="2" t="s">
        <v>127</v>
      </c>
      <c r="B130" s="1">
        <v>-2.2923300000000002</v>
      </c>
    </row>
    <row r="131" spans="1:2" x14ac:dyDescent="0.3">
      <c r="A131" s="2" t="s">
        <v>128</v>
      </c>
      <c r="B131" s="1">
        <v>-2.2916699999999999</v>
      </c>
    </row>
    <row r="132" spans="1:2" x14ac:dyDescent="0.3">
      <c r="A132" s="2" t="s">
        <v>129</v>
      </c>
      <c r="B132" s="1">
        <v>-2.29114</v>
      </c>
    </row>
    <row r="133" spans="1:2" x14ac:dyDescent="0.3">
      <c r="A133" s="2" t="s">
        <v>130</v>
      </c>
      <c r="B133" s="1">
        <v>-2.2904599999999999</v>
      </c>
    </row>
    <row r="134" spans="1:2" x14ac:dyDescent="0.3">
      <c r="A134" s="2" t="s">
        <v>131</v>
      </c>
      <c r="B134" s="1">
        <v>-2.2885300000000002</v>
      </c>
    </row>
    <row r="135" spans="1:2" x14ac:dyDescent="0.3">
      <c r="A135" s="2" t="s">
        <v>132</v>
      </c>
      <c r="B135" s="1">
        <v>-2.2885</v>
      </c>
    </row>
    <row r="136" spans="1:2" x14ac:dyDescent="0.3">
      <c r="A136" s="2" t="s">
        <v>133</v>
      </c>
      <c r="B136" s="1">
        <v>-2.28749</v>
      </c>
    </row>
    <row r="137" spans="1:2" x14ac:dyDescent="0.3">
      <c r="A137" s="2" t="s">
        <v>134</v>
      </c>
      <c r="B137" s="1">
        <v>-2.2757900000000002</v>
      </c>
    </row>
    <row r="138" spans="1:2" x14ac:dyDescent="0.3">
      <c r="A138" s="2" t="s">
        <v>135</v>
      </c>
      <c r="B138" s="1">
        <v>-2.2756599999999998</v>
      </c>
    </row>
    <row r="139" spans="1:2" x14ac:dyDescent="0.3">
      <c r="A139" s="2" t="s">
        <v>136</v>
      </c>
      <c r="B139" s="1">
        <v>-2.2734700000000001</v>
      </c>
    </row>
    <row r="140" spans="1:2" x14ac:dyDescent="0.3">
      <c r="A140" s="2" t="s">
        <v>137</v>
      </c>
      <c r="B140" s="1">
        <v>-2.26085</v>
      </c>
    </row>
    <row r="141" spans="1:2" x14ac:dyDescent="0.3">
      <c r="A141" s="2" t="s">
        <v>138</v>
      </c>
      <c r="B141" s="1">
        <v>-2.2589700000000001</v>
      </c>
    </row>
    <row r="142" spans="1:2" x14ac:dyDescent="0.3">
      <c r="A142" s="2" t="s">
        <v>139</v>
      </c>
      <c r="B142" s="1">
        <v>-2.25712</v>
      </c>
    </row>
    <row r="143" spans="1:2" x14ac:dyDescent="0.3">
      <c r="A143" s="2" t="s">
        <v>140</v>
      </c>
      <c r="B143" s="1">
        <v>-2.25291</v>
      </c>
    </row>
    <row r="144" spans="1:2" x14ac:dyDescent="0.3">
      <c r="A144" s="2" t="s">
        <v>141</v>
      </c>
      <c r="B144" s="1">
        <v>-2.2458800000000001</v>
      </c>
    </row>
    <row r="145" spans="1:2" x14ac:dyDescent="0.3">
      <c r="A145" s="2" t="s">
        <v>142</v>
      </c>
      <c r="B145" s="1">
        <v>-2.2454200000000002</v>
      </c>
    </row>
    <row r="146" spans="1:2" x14ac:dyDescent="0.3">
      <c r="A146" s="2" t="s">
        <v>143</v>
      </c>
      <c r="B146" s="1">
        <v>-2.2447599999999999</v>
      </c>
    </row>
    <row r="147" spans="1:2" x14ac:dyDescent="0.3">
      <c r="A147" s="2" t="s">
        <v>144</v>
      </c>
      <c r="B147" s="1">
        <v>-2.2370700000000001</v>
      </c>
    </row>
    <row r="148" spans="1:2" x14ac:dyDescent="0.3">
      <c r="A148" s="2" t="s">
        <v>145</v>
      </c>
      <c r="B148" s="1">
        <v>-2.23692</v>
      </c>
    </row>
    <row r="149" spans="1:2" x14ac:dyDescent="0.3">
      <c r="A149" s="2" t="s">
        <v>146</v>
      </c>
      <c r="B149" s="1">
        <v>-2.2362600000000001</v>
      </c>
    </row>
    <row r="150" spans="1:2" x14ac:dyDescent="0.3">
      <c r="A150" s="2" t="s">
        <v>147</v>
      </c>
      <c r="B150" s="1">
        <v>-2.2346200000000001</v>
      </c>
    </row>
    <row r="151" spans="1:2" x14ac:dyDescent="0.3">
      <c r="A151" s="2" t="s">
        <v>148</v>
      </c>
      <c r="B151" s="1">
        <v>-2.2343500000000001</v>
      </c>
    </row>
    <row r="152" spans="1:2" x14ac:dyDescent="0.3">
      <c r="A152" s="2" t="s">
        <v>149</v>
      </c>
      <c r="B152" s="1">
        <v>-2.2339099999999998</v>
      </c>
    </row>
    <row r="153" spans="1:2" x14ac:dyDescent="0.3">
      <c r="A153" s="2" t="s">
        <v>150</v>
      </c>
      <c r="B153" s="1">
        <v>-2.2331699999999999</v>
      </c>
    </row>
    <row r="154" spans="1:2" x14ac:dyDescent="0.3">
      <c r="A154" s="2" t="s">
        <v>151</v>
      </c>
      <c r="B154" s="1">
        <v>-2.2220499999999999</v>
      </c>
    </row>
    <row r="155" spans="1:2" x14ac:dyDescent="0.3">
      <c r="A155" s="2" t="s">
        <v>152</v>
      </c>
      <c r="B155" s="1">
        <v>-2.2176999999999998</v>
      </c>
    </row>
    <row r="156" spans="1:2" x14ac:dyDescent="0.3">
      <c r="A156" s="2" t="s">
        <v>153</v>
      </c>
      <c r="B156" s="1">
        <v>-2.21577</v>
      </c>
    </row>
    <row r="157" spans="1:2" x14ac:dyDescent="0.3">
      <c r="A157" s="2" t="s">
        <v>154</v>
      </c>
      <c r="B157" s="1">
        <v>-2.2067600000000001</v>
      </c>
    </row>
    <row r="158" spans="1:2" x14ac:dyDescent="0.3">
      <c r="A158" s="2" t="s">
        <v>155</v>
      </c>
      <c r="B158" s="1">
        <v>-2.2029800000000002</v>
      </c>
    </row>
    <row r="159" spans="1:2" x14ac:dyDescent="0.3">
      <c r="A159" s="2" t="s">
        <v>156</v>
      </c>
      <c r="B159" s="1">
        <v>-2.2002700000000002</v>
      </c>
    </row>
    <row r="160" spans="1:2" x14ac:dyDescent="0.3">
      <c r="A160" s="2" t="s">
        <v>157</v>
      </c>
      <c r="B160" s="1">
        <v>-2.2001200000000001</v>
      </c>
    </row>
    <row r="161" spans="1:2" x14ac:dyDescent="0.3">
      <c r="A161" s="2" t="s">
        <v>158</v>
      </c>
      <c r="B161" s="1">
        <v>-2.1973500000000001</v>
      </c>
    </row>
    <row r="162" spans="1:2" x14ac:dyDescent="0.3">
      <c r="A162" s="2" t="s">
        <v>159</v>
      </c>
      <c r="B162" s="1">
        <v>-2.19651</v>
      </c>
    </row>
    <row r="163" spans="1:2" x14ac:dyDescent="0.3">
      <c r="A163" s="2" t="s">
        <v>160</v>
      </c>
      <c r="B163" s="1">
        <v>-2.19374</v>
      </c>
    </row>
    <row r="164" spans="1:2" x14ac:dyDescent="0.3">
      <c r="A164" s="2" t="s">
        <v>161</v>
      </c>
      <c r="B164" s="1">
        <v>-2.1934499999999999</v>
      </c>
    </row>
    <row r="165" spans="1:2" x14ac:dyDescent="0.3">
      <c r="A165" s="2" t="s">
        <v>162</v>
      </c>
      <c r="B165" s="1">
        <v>-2.1922000000000001</v>
      </c>
    </row>
    <row r="166" spans="1:2" x14ac:dyDescent="0.3">
      <c r="A166" s="2" t="s">
        <v>163</v>
      </c>
      <c r="B166" s="1">
        <v>-2.1919300000000002</v>
      </c>
    </row>
    <row r="167" spans="1:2" x14ac:dyDescent="0.3">
      <c r="A167" s="2" t="s">
        <v>164</v>
      </c>
      <c r="B167" s="1">
        <v>-2.19035</v>
      </c>
    </row>
    <row r="168" spans="1:2" x14ac:dyDescent="0.3">
      <c r="A168" s="2" t="s">
        <v>165</v>
      </c>
      <c r="B168" s="1">
        <v>-2.1876899999999999</v>
      </c>
    </row>
    <row r="169" spans="1:2" x14ac:dyDescent="0.3">
      <c r="A169" s="2" t="s">
        <v>166</v>
      </c>
      <c r="B169" s="1">
        <v>-2.1874799999999999</v>
      </c>
    </row>
    <row r="170" spans="1:2" x14ac:dyDescent="0.3">
      <c r="A170" s="2" t="s">
        <v>167</v>
      </c>
      <c r="B170" s="1">
        <v>-2.1789000000000001</v>
      </c>
    </row>
    <row r="171" spans="1:2" x14ac:dyDescent="0.3">
      <c r="A171" s="2" t="s">
        <v>168</v>
      </c>
      <c r="B171" s="1">
        <v>-2.1777000000000002</v>
      </c>
    </row>
    <row r="172" spans="1:2" x14ac:dyDescent="0.3">
      <c r="A172" s="2" t="s">
        <v>169</v>
      </c>
      <c r="B172" s="1">
        <v>-2.17652</v>
      </c>
    </row>
    <row r="173" spans="1:2" x14ac:dyDescent="0.3">
      <c r="A173" s="2" t="s">
        <v>170</v>
      </c>
      <c r="B173" s="1">
        <v>-2.1760999999999999</v>
      </c>
    </row>
    <row r="174" spans="1:2" x14ac:dyDescent="0.3">
      <c r="A174" s="2" t="s">
        <v>171</v>
      </c>
      <c r="B174" s="1">
        <v>-2.1731799999999999</v>
      </c>
    </row>
    <row r="175" spans="1:2" x14ac:dyDescent="0.3">
      <c r="A175" s="2" t="s">
        <v>172</v>
      </c>
      <c r="B175" s="1">
        <v>-2.1690499999999999</v>
      </c>
    </row>
    <row r="176" spans="1:2" x14ac:dyDescent="0.3">
      <c r="A176" s="2" t="s">
        <v>173</v>
      </c>
      <c r="B176" s="1">
        <v>-2.16466</v>
      </c>
    </row>
    <row r="177" spans="1:2" x14ac:dyDescent="0.3">
      <c r="A177" s="2" t="s">
        <v>174</v>
      </c>
      <c r="B177" s="1">
        <v>-2.1602800000000002</v>
      </c>
    </row>
    <row r="178" spans="1:2" x14ac:dyDescent="0.3">
      <c r="A178" s="2" t="s">
        <v>175</v>
      </c>
      <c r="B178" s="1">
        <v>-2.1588599999999998</v>
      </c>
    </row>
    <row r="179" spans="1:2" x14ac:dyDescent="0.3">
      <c r="A179" s="2" t="s">
        <v>176</v>
      </c>
      <c r="B179" s="1">
        <v>-2.1559900000000001</v>
      </c>
    </row>
    <row r="180" spans="1:2" x14ac:dyDescent="0.3">
      <c r="A180" s="2" t="s">
        <v>177</v>
      </c>
      <c r="B180" s="1">
        <v>-2.1556799999999998</v>
      </c>
    </row>
    <row r="181" spans="1:2" x14ac:dyDescent="0.3">
      <c r="A181" s="2" t="s">
        <v>178</v>
      </c>
      <c r="B181" s="1">
        <v>-2.1545299999999998</v>
      </c>
    </row>
    <row r="182" spans="1:2" x14ac:dyDescent="0.3">
      <c r="A182" s="2" t="s">
        <v>179</v>
      </c>
      <c r="B182" s="1">
        <v>-2.1529600000000002</v>
      </c>
    </row>
    <row r="183" spans="1:2" x14ac:dyDescent="0.3">
      <c r="A183" s="2" t="s">
        <v>180</v>
      </c>
      <c r="B183" s="1">
        <v>-2.14453</v>
      </c>
    </row>
    <row r="184" spans="1:2" x14ac:dyDescent="0.3">
      <c r="A184" s="2" t="s">
        <v>181</v>
      </c>
      <c r="B184" s="1">
        <v>-2.1417899999999999</v>
      </c>
    </row>
    <row r="185" spans="1:2" x14ac:dyDescent="0.3">
      <c r="A185" s="2" t="s">
        <v>182</v>
      </c>
      <c r="B185" s="1">
        <v>-2.1401400000000002</v>
      </c>
    </row>
    <row r="186" spans="1:2" x14ac:dyDescent="0.3">
      <c r="A186" s="2" t="s">
        <v>183</v>
      </c>
      <c r="B186" s="1">
        <v>-2.1394199999999999</v>
      </c>
    </row>
    <row r="187" spans="1:2" x14ac:dyDescent="0.3">
      <c r="A187" s="2" t="s">
        <v>184</v>
      </c>
      <c r="B187" s="1">
        <v>-2.1388500000000001</v>
      </c>
    </row>
    <row r="188" spans="1:2" x14ac:dyDescent="0.3">
      <c r="A188" s="2" t="s">
        <v>185</v>
      </c>
      <c r="B188" s="1">
        <v>-2.1358600000000001</v>
      </c>
    </row>
    <row r="189" spans="1:2" x14ac:dyDescent="0.3">
      <c r="A189" s="2" t="s">
        <v>186</v>
      </c>
      <c r="B189" s="1">
        <v>-2.13503</v>
      </c>
    </row>
    <row r="190" spans="1:2" x14ac:dyDescent="0.3">
      <c r="A190" s="2" t="s">
        <v>187</v>
      </c>
      <c r="B190" s="1">
        <v>-2.13456</v>
      </c>
    </row>
    <row r="191" spans="1:2" x14ac:dyDescent="0.3">
      <c r="A191" s="2" t="s">
        <v>188</v>
      </c>
      <c r="B191" s="1">
        <v>-2.1340699999999999</v>
      </c>
    </row>
    <row r="192" spans="1:2" x14ac:dyDescent="0.3">
      <c r="A192" s="2" t="s">
        <v>189</v>
      </c>
      <c r="B192" s="1">
        <v>-2.1325400000000001</v>
      </c>
    </row>
    <row r="193" spans="1:2" x14ac:dyDescent="0.3">
      <c r="A193" s="2" t="s">
        <v>190</v>
      </c>
      <c r="B193" s="1">
        <v>-2.1277599999999999</v>
      </c>
    </row>
    <row r="194" spans="1:2" x14ac:dyDescent="0.3">
      <c r="A194" s="2" t="s">
        <v>191</v>
      </c>
      <c r="B194" s="1">
        <v>-2.1253500000000001</v>
      </c>
    </row>
    <row r="195" spans="1:2" x14ac:dyDescent="0.3">
      <c r="A195" s="2" t="s">
        <v>192</v>
      </c>
      <c r="B195" s="1">
        <v>-2.1237200000000001</v>
      </c>
    </row>
    <row r="196" spans="1:2" x14ac:dyDescent="0.3">
      <c r="A196" s="2" t="s">
        <v>193</v>
      </c>
      <c r="B196" s="1">
        <v>-2.1236000000000002</v>
      </c>
    </row>
    <row r="197" spans="1:2" x14ac:dyDescent="0.3">
      <c r="A197" s="2" t="s">
        <v>194</v>
      </c>
      <c r="B197" s="1">
        <v>-2.1168399999999998</v>
      </c>
    </row>
    <row r="198" spans="1:2" x14ac:dyDescent="0.3">
      <c r="A198" s="2" t="s">
        <v>195</v>
      </c>
      <c r="B198" s="1">
        <v>-2.1152799999999998</v>
      </c>
    </row>
    <row r="199" spans="1:2" x14ac:dyDescent="0.3">
      <c r="A199" s="2" t="s">
        <v>196</v>
      </c>
      <c r="B199" s="1">
        <v>-2.1146799999999999</v>
      </c>
    </row>
    <row r="200" spans="1:2" x14ac:dyDescent="0.3">
      <c r="A200" s="2" t="s">
        <v>197</v>
      </c>
      <c r="B200" s="1">
        <v>-2.1144500000000002</v>
      </c>
    </row>
    <row r="201" spans="1:2" x14ac:dyDescent="0.3">
      <c r="A201" s="2" t="s">
        <v>198</v>
      </c>
      <c r="B201" s="1">
        <v>-2.11015</v>
      </c>
    </row>
    <row r="202" spans="1:2" x14ac:dyDescent="0.3">
      <c r="A202" s="2" t="s">
        <v>199</v>
      </c>
      <c r="B202" s="1">
        <v>-2.1061899999999998</v>
      </c>
    </row>
    <row r="203" spans="1:2" x14ac:dyDescent="0.3">
      <c r="A203" s="2" t="s">
        <v>200</v>
      </c>
      <c r="B203" s="1">
        <v>-2.1002000000000001</v>
      </c>
    </row>
    <row r="204" spans="1:2" x14ac:dyDescent="0.3">
      <c r="A204" s="2" t="s">
        <v>201</v>
      </c>
      <c r="B204" s="1">
        <v>-2.0964499999999999</v>
      </c>
    </row>
    <row r="205" spans="1:2" x14ac:dyDescent="0.3">
      <c r="A205" s="2" t="s">
        <v>202</v>
      </c>
      <c r="B205" s="1">
        <v>-2.0958999999999999</v>
      </c>
    </row>
    <row r="206" spans="1:2" x14ac:dyDescent="0.3">
      <c r="A206" s="2" t="s">
        <v>203</v>
      </c>
      <c r="B206" s="1">
        <v>-2.09517</v>
      </c>
    </row>
    <row r="207" spans="1:2" x14ac:dyDescent="0.3">
      <c r="A207" s="2" t="s">
        <v>204</v>
      </c>
      <c r="B207" s="1">
        <v>-2.08969</v>
      </c>
    </row>
    <row r="208" spans="1:2" x14ac:dyDescent="0.3">
      <c r="A208" s="2" t="s">
        <v>205</v>
      </c>
      <c r="B208" s="1">
        <v>-2.08901</v>
      </c>
    </row>
    <row r="209" spans="1:2" x14ac:dyDescent="0.3">
      <c r="A209" s="2" t="s">
        <v>206</v>
      </c>
      <c r="B209" s="1">
        <v>-2.0885099999999999</v>
      </c>
    </row>
    <row r="210" spans="1:2" x14ac:dyDescent="0.3">
      <c r="A210" s="2" t="s">
        <v>207</v>
      </c>
      <c r="B210" s="1">
        <v>-2.08819</v>
      </c>
    </row>
    <row r="211" spans="1:2" x14ac:dyDescent="0.3">
      <c r="A211" s="2" t="s">
        <v>208</v>
      </c>
      <c r="B211" s="1">
        <v>-2.08691</v>
      </c>
    </row>
    <row r="212" spans="1:2" x14ac:dyDescent="0.3">
      <c r="A212" s="2" t="s">
        <v>209</v>
      </c>
      <c r="B212" s="1">
        <v>-2.0868199999999999</v>
      </c>
    </row>
    <row r="213" spans="1:2" x14ac:dyDescent="0.3">
      <c r="A213" s="2" t="s">
        <v>210</v>
      </c>
      <c r="B213" s="1">
        <v>-2.0834999999999999</v>
      </c>
    </row>
    <row r="214" spans="1:2" x14ac:dyDescent="0.3">
      <c r="A214" s="2" t="s">
        <v>211</v>
      </c>
      <c r="B214" s="1">
        <v>-2.0811899999999999</v>
      </c>
    </row>
    <row r="215" spans="1:2" x14ac:dyDescent="0.3">
      <c r="A215" s="2" t="s">
        <v>212</v>
      </c>
      <c r="B215" s="1">
        <v>-2.0807899999999999</v>
      </c>
    </row>
    <row r="216" spans="1:2" x14ac:dyDescent="0.3">
      <c r="A216" s="2" t="s">
        <v>213</v>
      </c>
      <c r="B216" s="1">
        <v>-2.07213</v>
      </c>
    </row>
    <row r="217" spans="1:2" x14ac:dyDescent="0.3">
      <c r="A217" s="2" t="s">
        <v>214</v>
      </c>
      <c r="B217" s="1">
        <v>-2.06928</v>
      </c>
    </row>
    <row r="218" spans="1:2" x14ac:dyDescent="0.3">
      <c r="A218" s="2" t="s">
        <v>215</v>
      </c>
      <c r="B218" s="1">
        <v>-2.0677099999999999</v>
      </c>
    </row>
    <row r="219" spans="1:2" x14ac:dyDescent="0.3">
      <c r="A219" s="2" t="s">
        <v>216</v>
      </c>
      <c r="B219" s="1">
        <v>-2.0647500000000001</v>
      </c>
    </row>
    <row r="220" spans="1:2" x14ac:dyDescent="0.3">
      <c r="A220" s="2" t="s">
        <v>217</v>
      </c>
      <c r="B220" s="1">
        <v>-2.0640299999999998</v>
      </c>
    </row>
    <row r="221" spans="1:2" x14ac:dyDescent="0.3">
      <c r="A221" s="2" t="s">
        <v>218</v>
      </c>
      <c r="B221" s="1">
        <v>-2.0637400000000001</v>
      </c>
    </row>
    <row r="222" spans="1:2" x14ac:dyDescent="0.3">
      <c r="A222" s="2" t="s">
        <v>219</v>
      </c>
      <c r="B222" s="1">
        <v>-2.0604</v>
      </c>
    </row>
    <row r="223" spans="1:2" x14ac:dyDescent="0.3">
      <c r="A223" s="2" t="s">
        <v>220</v>
      </c>
      <c r="B223" s="1">
        <v>-2.0563099999999999</v>
      </c>
    </row>
    <row r="224" spans="1:2" x14ac:dyDescent="0.3">
      <c r="A224" s="2" t="s">
        <v>221</v>
      </c>
      <c r="B224" s="1">
        <v>-2.05626</v>
      </c>
    </row>
    <row r="225" spans="1:2" x14ac:dyDescent="0.3">
      <c r="A225" s="2" t="s">
        <v>222</v>
      </c>
      <c r="B225" s="1">
        <v>-2.0540400000000001</v>
      </c>
    </row>
    <row r="226" spans="1:2" x14ac:dyDescent="0.3">
      <c r="A226" s="2" t="s">
        <v>223</v>
      </c>
      <c r="B226" s="1">
        <v>-2.0534699999999999</v>
      </c>
    </row>
    <row r="227" spans="1:2" x14ac:dyDescent="0.3">
      <c r="A227" s="2" t="s">
        <v>224</v>
      </c>
      <c r="B227" s="1">
        <v>-2.0527799999999998</v>
      </c>
    </row>
    <row r="228" spans="1:2" x14ac:dyDescent="0.3">
      <c r="A228" s="2" t="s">
        <v>225</v>
      </c>
      <c r="B228" s="1">
        <v>-2.0524100000000001</v>
      </c>
    </row>
    <row r="229" spans="1:2" x14ac:dyDescent="0.3">
      <c r="A229" s="2" t="s">
        <v>226</v>
      </c>
      <c r="B229" s="1">
        <v>-2.0515699999999999</v>
      </c>
    </row>
    <row r="230" spans="1:2" x14ac:dyDescent="0.3">
      <c r="A230" s="2" t="s">
        <v>227</v>
      </c>
      <c r="B230" s="1">
        <v>-2.0493999999999999</v>
      </c>
    </row>
    <row r="231" spans="1:2" x14ac:dyDescent="0.3">
      <c r="A231" s="2" t="s">
        <v>228</v>
      </c>
      <c r="B231" s="1">
        <v>-2.0449199999999998</v>
      </c>
    </row>
    <row r="232" spans="1:2" x14ac:dyDescent="0.3">
      <c r="A232" s="2" t="s">
        <v>229</v>
      </c>
      <c r="B232" s="1">
        <v>-2.0401899999999999</v>
      </c>
    </row>
    <row r="233" spans="1:2" x14ac:dyDescent="0.3">
      <c r="A233" s="2" t="s">
        <v>230</v>
      </c>
      <c r="B233" s="1">
        <v>-2.0391300000000001</v>
      </c>
    </row>
    <row r="234" spans="1:2" x14ac:dyDescent="0.3">
      <c r="A234" s="2" t="s">
        <v>231</v>
      </c>
      <c r="B234" s="1">
        <v>-2.03424</v>
      </c>
    </row>
    <row r="235" spans="1:2" x14ac:dyDescent="0.3">
      <c r="A235" s="2" t="s">
        <v>232</v>
      </c>
      <c r="B235" s="1">
        <v>-2.0342099999999999</v>
      </c>
    </row>
    <row r="236" spans="1:2" x14ac:dyDescent="0.3">
      <c r="A236" s="2" t="s">
        <v>233</v>
      </c>
      <c r="B236" s="1">
        <v>-2.0340199999999999</v>
      </c>
    </row>
    <row r="237" spans="1:2" x14ac:dyDescent="0.3">
      <c r="A237" s="2" t="s">
        <v>234</v>
      </c>
      <c r="B237" s="1">
        <v>-2.0333199999999998</v>
      </c>
    </row>
    <row r="238" spans="1:2" x14ac:dyDescent="0.3">
      <c r="A238" s="2" t="s">
        <v>235</v>
      </c>
      <c r="B238" s="1">
        <v>-2.0318999999999998</v>
      </c>
    </row>
    <row r="239" spans="1:2" x14ac:dyDescent="0.3">
      <c r="A239" s="2" t="s">
        <v>236</v>
      </c>
      <c r="B239" s="1">
        <v>-2.0255700000000001</v>
      </c>
    </row>
    <row r="240" spans="1:2" x14ac:dyDescent="0.3">
      <c r="A240" s="2" t="s">
        <v>237</v>
      </c>
      <c r="B240" s="1">
        <v>-2.0234100000000002</v>
      </c>
    </row>
    <row r="241" spans="1:2" x14ac:dyDescent="0.3">
      <c r="A241" s="2" t="s">
        <v>238</v>
      </c>
      <c r="B241" s="1">
        <v>-2.0226500000000001</v>
      </c>
    </row>
    <row r="242" spans="1:2" x14ac:dyDescent="0.3">
      <c r="A242" s="2" t="s">
        <v>239</v>
      </c>
      <c r="B242" s="1">
        <v>-2.0180400000000001</v>
      </c>
    </row>
    <row r="243" spans="1:2" x14ac:dyDescent="0.3">
      <c r="A243" s="2" t="s">
        <v>240</v>
      </c>
      <c r="B243" s="1">
        <v>-2.0175800000000002</v>
      </c>
    </row>
    <row r="244" spans="1:2" x14ac:dyDescent="0.3">
      <c r="A244" s="2" t="s">
        <v>241</v>
      </c>
      <c r="B244" s="1">
        <v>-2.01681</v>
      </c>
    </row>
    <row r="245" spans="1:2" x14ac:dyDescent="0.3">
      <c r="A245" s="2" t="s">
        <v>242</v>
      </c>
      <c r="B245" s="1">
        <v>-2.01573</v>
      </c>
    </row>
    <row r="246" spans="1:2" x14ac:dyDescent="0.3">
      <c r="A246" s="2" t="s">
        <v>243</v>
      </c>
      <c r="B246" s="1">
        <v>-2.0141300000000002</v>
      </c>
    </row>
    <row r="247" spans="1:2" x14ac:dyDescent="0.3">
      <c r="A247" s="2" t="s">
        <v>244</v>
      </c>
      <c r="B247" s="1">
        <v>-2.0129700000000001</v>
      </c>
    </row>
    <row r="248" spans="1:2" x14ac:dyDescent="0.3">
      <c r="A248" s="2" t="s">
        <v>245</v>
      </c>
      <c r="B248" s="1">
        <v>-2.01267</v>
      </c>
    </row>
    <row r="249" spans="1:2" x14ac:dyDescent="0.3">
      <c r="A249" s="2" t="s">
        <v>246</v>
      </c>
      <c r="B249" s="1">
        <v>-2.0116399999999999</v>
      </c>
    </row>
    <row r="250" spans="1:2" x14ac:dyDescent="0.3">
      <c r="A250" s="2" t="s">
        <v>247</v>
      </c>
      <c r="B250" s="1">
        <v>-2.00936</v>
      </c>
    </row>
    <row r="251" spans="1:2" x14ac:dyDescent="0.3">
      <c r="A251" s="2" t="s">
        <v>248</v>
      </c>
      <c r="B251" s="1">
        <v>-2.0084200000000001</v>
      </c>
    </row>
    <row r="252" spans="1:2" x14ac:dyDescent="0.3">
      <c r="A252" s="2" t="s">
        <v>249</v>
      </c>
      <c r="B252" s="1">
        <v>-2.0071699999999999</v>
      </c>
    </row>
    <row r="253" spans="1:2" x14ac:dyDescent="0.3">
      <c r="A253" s="2" t="s">
        <v>250</v>
      </c>
      <c r="B253" s="1">
        <v>-2.0062099999999998</v>
      </c>
    </row>
    <row r="254" spans="1:2" x14ac:dyDescent="0.3">
      <c r="A254" s="2" t="s">
        <v>251</v>
      </c>
      <c r="B254" s="1">
        <v>-2.0059900000000002</v>
      </c>
    </row>
    <row r="255" spans="1:2" x14ac:dyDescent="0.3">
      <c r="A255" s="2" t="s">
        <v>252</v>
      </c>
      <c r="B255" s="1">
        <v>-2.0054599999999998</v>
      </c>
    </row>
    <row r="256" spans="1:2" x14ac:dyDescent="0.3">
      <c r="A256" s="2" t="s">
        <v>253</v>
      </c>
      <c r="B256" s="1">
        <v>-2.0038399999999998</v>
      </c>
    </row>
    <row r="257" spans="1:2" x14ac:dyDescent="0.3">
      <c r="A257" s="2" t="s">
        <v>254</v>
      </c>
      <c r="B257" s="1">
        <v>-2.0034100000000001</v>
      </c>
    </row>
    <row r="258" spans="1:2" x14ac:dyDescent="0.3">
      <c r="A258" s="2" t="s">
        <v>255</v>
      </c>
      <c r="B258" s="1">
        <v>-2.0009800000000002</v>
      </c>
    </row>
    <row r="259" spans="1:2" x14ac:dyDescent="0.3">
      <c r="A259" s="2" t="s">
        <v>256</v>
      </c>
      <c r="B259" s="1">
        <v>-2.00074</v>
      </c>
    </row>
    <row r="260" spans="1:2" x14ac:dyDescent="0.3">
      <c r="A260" s="2" t="s">
        <v>257</v>
      </c>
      <c r="B260" s="1">
        <v>-2.0005000000000002</v>
      </c>
    </row>
  </sheetData>
  <conditionalFormatting sqref="A2:B2">
    <cfRule type="duplicateValues" dxfId="6" priority="5"/>
  </conditionalFormatting>
  <conditionalFormatting sqref="A1">
    <cfRule type="duplicateValues" dxfId="5" priority="3"/>
  </conditionalFormatting>
  <conditionalFormatting sqref="A1">
    <cfRule type="duplicateValues" dxfId="4" priority="2"/>
  </conditionalFormatting>
  <conditionalFormatting sqref="A2:A260">
    <cfRule type="duplicateValues" dxfId="3" priority="14"/>
  </conditionalFormatting>
  <conditionalFormatting sqref="A1:A1048576">
    <cfRule type="duplicateValues" dxfId="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38"/>
  <sheetViews>
    <sheetView tabSelected="1" workbookViewId="0">
      <selection activeCell="B1" sqref="B1:B1048576"/>
    </sheetView>
  </sheetViews>
  <sheetFormatPr defaultRowHeight="14.4" x14ac:dyDescent="0.3"/>
  <cols>
    <col min="1" max="2" width="8.88671875" style="1"/>
  </cols>
  <sheetData>
    <row r="1" spans="1:2" x14ac:dyDescent="0.3">
      <c r="A1" s="2" t="s">
        <v>258</v>
      </c>
      <c r="B1" s="2" t="s">
        <v>259</v>
      </c>
    </row>
    <row r="2" spans="1:2" x14ac:dyDescent="0.3">
      <c r="A2" s="2" t="s">
        <v>496</v>
      </c>
      <c r="B2" s="2">
        <v>12.524100000000001</v>
      </c>
    </row>
    <row r="3" spans="1:2" x14ac:dyDescent="0.3">
      <c r="A3" s="2" t="s">
        <v>495</v>
      </c>
      <c r="B3" s="2">
        <v>12.081899999999999</v>
      </c>
    </row>
    <row r="4" spans="1:2" x14ac:dyDescent="0.3">
      <c r="A4" s="2" t="s">
        <v>494</v>
      </c>
      <c r="B4" s="2">
        <v>11.6302</v>
      </c>
    </row>
    <row r="5" spans="1:2" x14ac:dyDescent="0.3">
      <c r="A5" s="2" t="s">
        <v>493</v>
      </c>
      <c r="B5" s="2">
        <v>8.4239700000000006</v>
      </c>
    </row>
    <row r="6" spans="1:2" x14ac:dyDescent="0.3">
      <c r="A6" s="2" t="s">
        <v>492</v>
      </c>
      <c r="B6" s="2">
        <v>7.5856399999999997</v>
      </c>
    </row>
    <row r="7" spans="1:2" x14ac:dyDescent="0.3">
      <c r="A7" s="2" t="s">
        <v>491</v>
      </c>
      <c r="B7" s="2">
        <v>5.6618899999999996</v>
      </c>
    </row>
    <row r="8" spans="1:2" x14ac:dyDescent="0.3">
      <c r="A8" s="2" t="s">
        <v>490</v>
      </c>
      <c r="B8" s="2">
        <v>5.4715699999999998</v>
      </c>
    </row>
    <row r="9" spans="1:2" x14ac:dyDescent="0.3">
      <c r="A9" s="2" t="s">
        <v>489</v>
      </c>
      <c r="B9" s="2">
        <v>5.1757600000000004</v>
      </c>
    </row>
    <row r="10" spans="1:2" x14ac:dyDescent="0.3">
      <c r="A10" s="2" t="s">
        <v>488</v>
      </c>
      <c r="B10" s="2">
        <v>5.0793299999999997</v>
      </c>
    </row>
    <row r="11" spans="1:2" x14ac:dyDescent="0.3">
      <c r="A11" s="2" t="s">
        <v>487</v>
      </c>
      <c r="B11" s="2">
        <v>4.81595</v>
      </c>
    </row>
    <row r="12" spans="1:2" x14ac:dyDescent="0.3">
      <c r="A12" s="2" t="s">
        <v>486</v>
      </c>
      <c r="B12" s="2">
        <v>4.6444000000000001</v>
      </c>
    </row>
    <row r="13" spans="1:2" x14ac:dyDescent="0.3">
      <c r="A13" s="2" t="s">
        <v>485</v>
      </c>
      <c r="B13" s="2">
        <v>4.4731899999999998</v>
      </c>
    </row>
    <row r="14" spans="1:2" x14ac:dyDescent="0.3">
      <c r="A14" s="2" t="s">
        <v>484</v>
      </c>
      <c r="B14" s="2">
        <v>4.3505700000000003</v>
      </c>
    </row>
    <row r="15" spans="1:2" x14ac:dyDescent="0.3">
      <c r="A15" s="2" t="s">
        <v>483</v>
      </c>
      <c r="B15" s="2">
        <v>4.2893800000000004</v>
      </c>
    </row>
    <row r="16" spans="1:2" x14ac:dyDescent="0.3">
      <c r="A16" s="2" t="s">
        <v>482</v>
      </c>
      <c r="B16" s="2">
        <v>4.1583199999999998</v>
      </c>
    </row>
    <row r="17" spans="1:2" x14ac:dyDescent="0.3">
      <c r="A17" s="2" t="s">
        <v>481</v>
      </c>
      <c r="B17" s="2">
        <v>3.9562400000000002</v>
      </c>
    </row>
    <row r="18" spans="1:2" x14ac:dyDescent="0.3">
      <c r="A18" s="2" t="s">
        <v>480</v>
      </c>
      <c r="B18" s="2">
        <v>3.9228900000000002</v>
      </c>
    </row>
    <row r="19" spans="1:2" x14ac:dyDescent="0.3">
      <c r="A19" s="2" t="s">
        <v>479</v>
      </c>
      <c r="B19" s="2">
        <v>3.8809</v>
      </c>
    </row>
    <row r="20" spans="1:2" x14ac:dyDescent="0.3">
      <c r="A20" s="2" t="s">
        <v>478</v>
      </c>
      <c r="B20" s="2">
        <v>3.7301600000000001</v>
      </c>
    </row>
    <row r="21" spans="1:2" x14ac:dyDescent="0.3">
      <c r="A21" s="2" t="s">
        <v>477</v>
      </c>
      <c r="B21" s="2">
        <v>3.6322999999999999</v>
      </c>
    </row>
    <row r="22" spans="1:2" x14ac:dyDescent="0.3">
      <c r="A22" s="2" t="s">
        <v>476</v>
      </c>
      <c r="B22" s="2">
        <v>3.6271800000000001</v>
      </c>
    </row>
    <row r="23" spans="1:2" x14ac:dyDescent="0.3">
      <c r="A23" s="2" t="s">
        <v>475</v>
      </c>
      <c r="B23" s="2">
        <v>3.5663200000000002</v>
      </c>
    </row>
    <row r="24" spans="1:2" x14ac:dyDescent="0.3">
      <c r="A24" s="2" t="s">
        <v>474</v>
      </c>
      <c r="B24" s="2">
        <v>3.5078900000000002</v>
      </c>
    </row>
    <row r="25" spans="1:2" x14ac:dyDescent="0.3">
      <c r="A25" s="2" t="s">
        <v>473</v>
      </c>
      <c r="B25" s="2">
        <v>3.4895</v>
      </c>
    </row>
    <row r="26" spans="1:2" x14ac:dyDescent="0.3">
      <c r="A26" s="2" t="s">
        <v>472</v>
      </c>
      <c r="B26" s="2">
        <v>3.4849000000000001</v>
      </c>
    </row>
    <row r="27" spans="1:2" x14ac:dyDescent="0.3">
      <c r="A27" s="2" t="s">
        <v>471</v>
      </c>
      <c r="B27" s="2">
        <v>3.4756999999999998</v>
      </c>
    </row>
    <row r="28" spans="1:2" x14ac:dyDescent="0.3">
      <c r="A28" s="2" t="s">
        <v>470</v>
      </c>
      <c r="B28" s="2">
        <v>3.4595600000000002</v>
      </c>
    </row>
    <row r="29" spans="1:2" x14ac:dyDescent="0.3">
      <c r="A29" s="2" t="s">
        <v>469</v>
      </c>
      <c r="B29" s="2">
        <v>3.4346399999999999</v>
      </c>
    </row>
    <row r="30" spans="1:2" x14ac:dyDescent="0.3">
      <c r="A30" s="2" t="s">
        <v>468</v>
      </c>
      <c r="B30" s="2">
        <v>3.3270200000000001</v>
      </c>
    </row>
    <row r="31" spans="1:2" x14ac:dyDescent="0.3">
      <c r="A31" s="2" t="s">
        <v>467</v>
      </c>
      <c r="B31" s="2">
        <v>3.3098000000000001</v>
      </c>
    </row>
    <row r="32" spans="1:2" x14ac:dyDescent="0.3">
      <c r="A32" s="2" t="s">
        <v>465</v>
      </c>
      <c r="B32" s="2">
        <v>3.2749000000000001</v>
      </c>
    </row>
    <row r="33" spans="1:2" x14ac:dyDescent="0.3">
      <c r="A33" s="2" t="s">
        <v>466</v>
      </c>
      <c r="B33" s="2">
        <v>3.2614000000000001</v>
      </c>
    </row>
    <row r="34" spans="1:2" x14ac:dyDescent="0.3">
      <c r="A34" s="2" t="s">
        <v>464</v>
      </c>
      <c r="B34" s="2">
        <v>3.2221700000000002</v>
      </c>
    </row>
    <row r="35" spans="1:2" x14ac:dyDescent="0.3">
      <c r="A35" s="2" t="s">
        <v>463</v>
      </c>
      <c r="B35" s="2">
        <v>3.21143</v>
      </c>
    </row>
    <row r="36" spans="1:2" x14ac:dyDescent="0.3">
      <c r="A36" s="2" t="s">
        <v>462</v>
      </c>
      <c r="B36" s="2">
        <v>3.1468799999999999</v>
      </c>
    </row>
    <row r="37" spans="1:2" x14ac:dyDescent="0.3">
      <c r="A37" s="2" t="s">
        <v>461</v>
      </c>
      <c r="B37" s="2">
        <v>3.1129899999999999</v>
      </c>
    </row>
    <row r="38" spans="1:2" x14ac:dyDescent="0.3">
      <c r="A38" s="2" t="s">
        <v>460</v>
      </c>
      <c r="B38" s="2">
        <v>3.1107499999999999</v>
      </c>
    </row>
    <row r="39" spans="1:2" x14ac:dyDescent="0.3">
      <c r="A39" s="2" t="s">
        <v>459</v>
      </c>
      <c r="B39" s="2">
        <v>3.0794199999999998</v>
      </c>
    </row>
    <row r="40" spans="1:2" x14ac:dyDescent="0.3">
      <c r="A40" s="2" t="s">
        <v>458</v>
      </c>
      <c r="B40" s="2">
        <v>3.0738400000000001</v>
      </c>
    </row>
    <row r="41" spans="1:2" x14ac:dyDescent="0.3">
      <c r="A41" s="2" t="s">
        <v>457</v>
      </c>
      <c r="B41" s="2">
        <v>3.0552299999999999</v>
      </c>
    </row>
    <row r="42" spans="1:2" x14ac:dyDescent="0.3">
      <c r="A42" s="2" t="s">
        <v>456</v>
      </c>
      <c r="B42" s="2">
        <v>3.0544699999999998</v>
      </c>
    </row>
    <row r="43" spans="1:2" x14ac:dyDescent="0.3">
      <c r="A43" s="2" t="s">
        <v>455</v>
      </c>
      <c r="B43" s="2">
        <v>3.0500600000000002</v>
      </c>
    </row>
    <row r="44" spans="1:2" x14ac:dyDescent="0.3">
      <c r="A44" s="2" t="s">
        <v>454</v>
      </c>
      <c r="B44" s="2">
        <v>3.0464799999999999</v>
      </c>
    </row>
    <row r="45" spans="1:2" x14ac:dyDescent="0.3">
      <c r="A45" s="2" t="s">
        <v>453</v>
      </c>
      <c r="B45" s="2">
        <v>3.0301</v>
      </c>
    </row>
    <row r="46" spans="1:2" x14ac:dyDescent="0.3">
      <c r="A46" s="2" t="s">
        <v>452</v>
      </c>
      <c r="B46" s="2">
        <v>3.0299900000000002</v>
      </c>
    </row>
    <row r="47" spans="1:2" x14ac:dyDescent="0.3">
      <c r="A47" s="2" t="s">
        <v>451</v>
      </c>
      <c r="B47" s="2">
        <v>2.9887999999999999</v>
      </c>
    </row>
    <row r="48" spans="1:2" x14ac:dyDescent="0.3">
      <c r="A48" s="2" t="s">
        <v>450</v>
      </c>
      <c r="B48" s="2">
        <v>2.9730799999999999</v>
      </c>
    </row>
    <row r="49" spans="1:2" x14ac:dyDescent="0.3">
      <c r="A49" s="2" t="s">
        <v>449</v>
      </c>
      <c r="B49" s="2">
        <v>2.92855</v>
      </c>
    </row>
    <row r="50" spans="1:2" x14ac:dyDescent="0.3">
      <c r="A50" s="2" t="s">
        <v>448</v>
      </c>
      <c r="B50" s="2">
        <v>2.91567</v>
      </c>
    </row>
    <row r="51" spans="1:2" x14ac:dyDescent="0.3">
      <c r="A51" s="2" t="s">
        <v>447</v>
      </c>
      <c r="B51" s="2">
        <v>2.8982199999999998</v>
      </c>
    </row>
    <row r="52" spans="1:2" x14ac:dyDescent="0.3">
      <c r="A52" s="2" t="s">
        <v>446</v>
      </c>
      <c r="B52" s="2">
        <v>2.8938299999999999</v>
      </c>
    </row>
    <row r="53" spans="1:2" x14ac:dyDescent="0.3">
      <c r="A53" s="2" t="s">
        <v>445</v>
      </c>
      <c r="B53" s="2">
        <v>2.8784100000000001</v>
      </c>
    </row>
    <row r="54" spans="1:2" x14ac:dyDescent="0.3">
      <c r="A54" s="2" t="s">
        <v>444</v>
      </c>
      <c r="B54" s="2">
        <v>2.8355700000000001</v>
      </c>
    </row>
    <row r="55" spans="1:2" x14ac:dyDescent="0.3">
      <c r="A55" s="2" t="s">
        <v>443</v>
      </c>
      <c r="B55" s="2">
        <v>2.8328899999999999</v>
      </c>
    </row>
    <row r="56" spans="1:2" x14ac:dyDescent="0.3">
      <c r="A56" s="2" t="s">
        <v>442</v>
      </c>
      <c r="B56" s="2">
        <v>2.83202</v>
      </c>
    </row>
    <row r="57" spans="1:2" x14ac:dyDescent="0.3">
      <c r="A57" s="2" t="s">
        <v>441</v>
      </c>
      <c r="B57" s="2">
        <v>2.8281999999999998</v>
      </c>
    </row>
    <row r="58" spans="1:2" x14ac:dyDescent="0.3">
      <c r="A58" s="2" t="s">
        <v>440</v>
      </c>
      <c r="B58" s="2">
        <v>2.7792500000000002</v>
      </c>
    </row>
    <row r="59" spans="1:2" x14ac:dyDescent="0.3">
      <c r="A59" s="2" t="s">
        <v>439</v>
      </c>
      <c r="B59" s="2">
        <v>2.7736000000000001</v>
      </c>
    </row>
    <row r="60" spans="1:2" x14ac:dyDescent="0.3">
      <c r="A60" s="2" t="s">
        <v>438</v>
      </c>
      <c r="B60" s="2">
        <v>2.7561800000000001</v>
      </c>
    </row>
    <row r="61" spans="1:2" x14ac:dyDescent="0.3">
      <c r="A61" s="2" t="s">
        <v>437</v>
      </c>
      <c r="B61" s="2">
        <v>2.73671</v>
      </c>
    </row>
    <row r="62" spans="1:2" x14ac:dyDescent="0.3">
      <c r="A62" s="2" t="s">
        <v>436</v>
      </c>
      <c r="B62" s="2">
        <v>2.73041</v>
      </c>
    </row>
    <row r="63" spans="1:2" x14ac:dyDescent="0.3">
      <c r="A63" s="2" t="s">
        <v>435</v>
      </c>
      <c r="B63" s="2">
        <v>2.7230799999999999</v>
      </c>
    </row>
    <row r="64" spans="1:2" x14ac:dyDescent="0.3">
      <c r="A64" s="2" t="s">
        <v>434</v>
      </c>
      <c r="B64" s="2">
        <v>2.72262</v>
      </c>
    </row>
    <row r="65" spans="1:2" x14ac:dyDescent="0.3">
      <c r="A65" s="2" t="s">
        <v>433</v>
      </c>
      <c r="B65" s="2">
        <v>2.71475</v>
      </c>
    </row>
    <row r="66" spans="1:2" x14ac:dyDescent="0.3">
      <c r="A66" s="2" t="s">
        <v>432</v>
      </c>
      <c r="B66" s="2">
        <v>2.6863299999999999</v>
      </c>
    </row>
    <row r="67" spans="1:2" x14ac:dyDescent="0.3">
      <c r="A67" s="2" t="s">
        <v>431</v>
      </c>
      <c r="B67" s="2">
        <v>2.6812999999999998</v>
      </c>
    </row>
    <row r="68" spans="1:2" x14ac:dyDescent="0.3">
      <c r="A68" s="2" t="s">
        <v>430</v>
      </c>
      <c r="B68" s="2">
        <v>2.6705800000000002</v>
      </c>
    </row>
    <row r="69" spans="1:2" x14ac:dyDescent="0.3">
      <c r="A69" s="2" t="s">
        <v>429</v>
      </c>
      <c r="B69" s="2">
        <v>2.6654800000000001</v>
      </c>
    </row>
    <row r="70" spans="1:2" x14ac:dyDescent="0.3">
      <c r="A70" s="2" t="s">
        <v>428</v>
      </c>
      <c r="B70" s="2">
        <v>2.66113</v>
      </c>
    </row>
    <row r="71" spans="1:2" x14ac:dyDescent="0.3">
      <c r="A71" s="2" t="s">
        <v>427</v>
      </c>
      <c r="B71" s="2">
        <v>2.6332499999999999</v>
      </c>
    </row>
    <row r="72" spans="1:2" x14ac:dyDescent="0.3">
      <c r="A72" s="2" t="s">
        <v>426</v>
      </c>
      <c r="B72" s="2">
        <v>2.58657</v>
      </c>
    </row>
    <row r="73" spans="1:2" x14ac:dyDescent="0.3">
      <c r="A73" s="2" t="s">
        <v>425</v>
      </c>
      <c r="B73" s="2">
        <v>2.56873</v>
      </c>
    </row>
    <row r="74" spans="1:2" x14ac:dyDescent="0.3">
      <c r="A74" s="2" t="s">
        <v>424</v>
      </c>
      <c r="B74" s="2">
        <v>2.5442</v>
      </c>
    </row>
    <row r="75" spans="1:2" x14ac:dyDescent="0.3">
      <c r="A75" s="2" t="s">
        <v>423</v>
      </c>
      <c r="B75" s="2">
        <v>2.5304000000000002</v>
      </c>
    </row>
    <row r="76" spans="1:2" x14ac:dyDescent="0.3">
      <c r="A76" s="2" t="s">
        <v>422</v>
      </c>
      <c r="B76" s="2">
        <v>2.5206300000000001</v>
      </c>
    </row>
    <row r="77" spans="1:2" x14ac:dyDescent="0.3">
      <c r="A77" s="2" t="s">
        <v>421</v>
      </c>
      <c r="B77" s="2">
        <v>2.5193400000000001</v>
      </c>
    </row>
    <row r="78" spans="1:2" x14ac:dyDescent="0.3">
      <c r="A78" s="2" t="s">
        <v>420</v>
      </c>
      <c r="B78" s="2">
        <v>2.5081199999999999</v>
      </c>
    </row>
    <row r="79" spans="1:2" x14ac:dyDescent="0.3">
      <c r="A79" s="2" t="s">
        <v>419</v>
      </c>
      <c r="B79" s="2">
        <v>2.4930300000000001</v>
      </c>
    </row>
    <row r="80" spans="1:2" x14ac:dyDescent="0.3">
      <c r="A80" s="2" t="s">
        <v>418</v>
      </c>
      <c r="B80" s="2">
        <v>2.4883600000000001</v>
      </c>
    </row>
    <row r="81" spans="1:2" x14ac:dyDescent="0.3">
      <c r="A81" s="2" t="s">
        <v>417</v>
      </c>
      <c r="B81" s="2">
        <v>2.48522</v>
      </c>
    </row>
    <row r="82" spans="1:2" x14ac:dyDescent="0.3">
      <c r="A82" s="2" t="s">
        <v>416</v>
      </c>
      <c r="B82" s="2">
        <v>2.4743400000000002</v>
      </c>
    </row>
    <row r="83" spans="1:2" x14ac:dyDescent="0.3">
      <c r="A83" s="2" t="s">
        <v>415</v>
      </c>
      <c r="B83" s="2">
        <v>2.4534099999999999</v>
      </c>
    </row>
    <row r="84" spans="1:2" x14ac:dyDescent="0.3">
      <c r="A84" s="2" t="s">
        <v>414</v>
      </c>
      <c r="B84" s="2">
        <v>2.44977</v>
      </c>
    </row>
    <row r="85" spans="1:2" x14ac:dyDescent="0.3">
      <c r="A85" s="2" t="s">
        <v>413</v>
      </c>
      <c r="B85" s="2">
        <v>2.4376600000000002</v>
      </c>
    </row>
    <row r="86" spans="1:2" x14ac:dyDescent="0.3">
      <c r="A86" s="2" t="s">
        <v>412</v>
      </c>
      <c r="B86" s="2">
        <v>2.4255599999999999</v>
      </c>
    </row>
    <row r="87" spans="1:2" x14ac:dyDescent="0.3">
      <c r="A87" s="2" t="s">
        <v>411</v>
      </c>
      <c r="B87" s="2">
        <v>2.3939499999999998</v>
      </c>
    </row>
    <row r="88" spans="1:2" x14ac:dyDescent="0.3">
      <c r="A88" s="2" t="s">
        <v>410</v>
      </c>
      <c r="B88" s="2">
        <v>2.3875999999999999</v>
      </c>
    </row>
    <row r="89" spans="1:2" x14ac:dyDescent="0.3">
      <c r="A89" s="2" t="s">
        <v>409</v>
      </c>
      <c r="B89" s="2">
        <v>2.3779400000000002</v>
      </c>
    </row>
    <row r="90" spans="1:2" x14ac:dyDescent="0.3">
      <c r="A90" s="2" t="s">
        <v>408</v>
      </c>
      <c r="B90" s="2">
        <v>2.3755999999999999</v>
      </c>
    </row>
    <row r="91" spans="1:2" x14ac:dyDescent="0.3">
      <c r="A91" s="2" t="s">
        <v>407</v>
      </c>
      <c r="B91" s="2">
        <v>2.3716300000000001</v>
      </c>
    </row>
    <row r="92" spans="1:2" x14ac:dyDescent="0.3">
      <c r="A92" s="2" t="s">
        <v>406</v>
      </c>
      <c r="B92" s="2">
        <v>2.36022</v>
      </c>
    </row>
    <row r="93" spans="1:2" x14ac:dyDescent="0.3">
      <c r="A93" s="2" t="s">
        <v>405</v>
      </c>
      <c r="B93" s="2">
        <v>2.34409</v>
      </c>
    </row>
    <row r="94" spans="1:2" x14ac:dyDescent="0.3">
      <c r="A94" s="2" t="s">
        <v>404</v>
      </c>
      <c r="B94" s="2">
        <v>2.3424700000000001</v>
      </c>
    </row>
    <row r="95" spans="1:2" x14ac:dyDescent="0.3">
      <c r="A95" s="2" t="s">
        <v>403</v>
      </c>
      <c r="B95" s="2">
        <v>2.3395899999999998</v>
      </c>
    </row>
    <row r="96" spans="1:2" x14ac:dyDescent="0.3">
      <c r="A96" s="2" t="s">
        <v>402</v>
      </c>
      <c r="B96" s="2">
        <v>2.3392599999999999</v>
      </c>
    </row>
    <row r="97" spans="1:2" x14ac:dyDescent="0.3">
      <c r="A97" s="2" t="s">
        <v>401</v>
      </c>
      <c r="B97" s="2">
        <v>2.3276699999999999</v>
      </c>
    </row>
    <row r="98" spans="1:2" x14ac:dyDescent="0.3">
      <c r="A98" s="2" t="s">
        <v>400</v>
      </c>
      <c r="B98" s="2">
        <v>2.3169599999999999</v>
      </c>
    </row>
    <row r="99" spans="1:2" x14ac:dyDescent="0.3">
      <c r="A99" s="2" t="s">
        <v>399</v>
      </c>
      <c r="B99" s="2">
        <v>2.3134399999999999</v>
      </c>
    </row>
    <row r="100" spans="1:2" x14ac:dyDescent="0.3">
      <c r="A100" s="2" t="s">
        <v>398</v>
      </c>
      <c r="B100" s="2">
        <v>2.3075100000000002</v>
      </c>
    </row>
    <row r="101" spans="1:2" x14ac:dyDescent="0.3">
      <c r="A101" s="2" t="s">
        <v>397</v>
      </c>
      <c r="B101" s="2">
        <v>2.30057</v>
      </c>
    </row>
    <row r="102" spans="1:2" x14ac:dyDescent="0.3">
      <c r="A102" s="2" t="s">
        <v>396</v>
      </c>
      <c r="B102" s="2">
        <v>2.2999900000000002</v>
      </c>
    </row>
    <row r="103" spans="1:2" x14ac:dyDescent="0.3">
      <c r="A103" s="2" t="s">
        <v>395</v>
      </c>
      <c r="B103" s="2">
        <v>2.29732</v>
      </c>
    </row>
    <row r="104" spans="1:2" x14ac:dyDescent="0.3">
      <c r="A104" s="2" t="s">
        <v>394</v>
      </c>
      <c r="B104" s="2">
        <v>2.2958699999999999</v>
      </c>
    </row>
    <row r="105" spans="1:2" x14ac:dyDescent="0.3">
      <c r="A105" s="2" t="s">
        <v>393</v>
      </c>
      <c r="B105" s="2">
        <v>2.2945199999999999</v>
      </c>
    </row>
    <row r="106" spans="1:2" x14ac:dyDescent="0.3">
      <c r="A106" s="2" t="s">
        <v>392</v>
      </c>
      <c r="B106" s="2">
        <v>2.2929300000000001</v>
      </c>
    </row>
    <row r="107" spans="1:2" x14ac:dyDescent="0.3">
      <c r="A107" s="2" t="s">
        <v>391</v>
      </c>
      <c r="B107" s="2">
        <v>2.29135</v>
      </c>
    </row>
    <row r="108" spans="1:2" x14ac:dyDescent="0.3">
      <c r="A108" s="2" t="s">
        <v>390</v>
      </c>
      <c r="B108" s="2">
        <v>2.2902999999999998</v>
      </c>
    </row>
    <row r="109" spans="1:2" x14ac:dyDescent="0.3">
      <c r="A109" s="2" t="s">
        <v>389</v>
      </c>
      <c r="B109" s="2">
        <v>2.2902900000000002</v>
      </c>
    </row>
    <row r="110" spans="1:2" x14ac:dyDescent="0.3">
      <c r="A110" s="2" t="s">
        <v>388</v>
      </c>
      <c r="B110" s="2">
        <v>2.2873800000000002</v>
      </c>
    </row>
    <row r="111" spans="1:2" x14ac:dyDescent="0.3">
      <c r="A111" s="2" t="s">
        <v>387</v>
      </c>
      <c r="B111" s="2">
        <v>2.2837800000000001</v>
      </c>
    </row>
    <row r="112" spans="1:2" x14ac:dyDescent="0.3">
      <c r="A112" s="2" t="s">
        <v>386</v>
      </c>
      <c r="B112" s="2">
        <v>2.2787799999999998</v>
      </c>
    </row>
    <row r="113" spans="1:2" x14ac:dyDescent="0.3">
      <c r="A113" s="2" t="s">
        <v>385</v>
      </c>
      <c r="B113" s="2">
        <v>2.2762699999999998</v>
      </c>
    </row>
    <row r="114" spans="1:2" x14ac:dyDescent="0.3">
      <c r="A114" s="2" t="s">
        <v>384</v>
      </c>
      <c r="B114" s="2">
        <v>2.2760899999999999</v>
      </c>
    </row>
    <row r="115" spans="1:2" x14ac:dyDescent="0.3">
      <c r="A115" s="2" t="s">
        <v>383</v>
      </c>
      <c r="B115" s="2">
        <v>2.2749600000000001</v>
      </c>
    </row>
    <row r="116" spans="1:2" x14ac:dyDescent="0.3">
      <c r="A116" s="2" t="s">
        <v>382</v>
      </c>
      <c r="B116" s="2">
        <v>2.2677299999999998</v>
      </c>
    </row>
    <row r="117" spans="1:2" x14ac:dyDescent="0.3">
      <c r="A117" s="2" t="s">
        <v>381</v>
      </c>
      <c r="B117" s="2">
        <v>2.2662900000000001</v>
      </c>
    </row>
    <row r="118" spans="1:2" x14ac:dyDescent="0.3">
      <c r="A118" s="2" t="s">
        <v>380</v>
      </c>
      <c r="B118" s="2">
        <v>2.2613599999999998</v>
      </c>
    </row>
    <row r="119" spans="1:2" x14ac:dyDescent="0.3">
      <c r="A119" s="2" t="s">
        <v>379</v>
      </c>
      <c r="B119" s="2">
        <v>2.2580200000000001</v>
      </c>
    </row>
    <row r="120" spans="1:2" x14ac:dyDescent="0.3">
      <c r="A120" s="2" t="s">
        <v>378</v>
      </c>
      <c r="B120" s="2">
        <v>2.2575400000000001</v>
      </c>
    </row>
    <row r="121" spans="1:2" x14ac:dyDescent="0.3">
      <c r="A121" s="2" t="s">
        <v>377</v>
      </c>
      <c r="B121" s="2">
        <v>2.2561300000000002</v>
      </c>
    </row>
    <row r="122" spans="1:2" x14ac:dyDescent="0.3">
      <c r="A122" s="2" t="s">
        <v>376</v>
      </c>
      <c r="B122" s="2">
        <v>2.2547100000000002</v>
      </c>
    </row>
    <row r="123" spans="1:2" x14ac:dyDescent="0.3">
      <c r="A123" s="2" t="s">
        <v>375</v>
      </c>
      <c r="B123" s="2">
        <v>2.2524199999999999</v>
      </c>
    </row>
    <row r="124" spans="1:2" x14ac:dyDescent="0.3">
      <c r="A124" s="2" t="s">
        <v>374</v>
      </c>
      <c r="B124" s="2">
        <v>2.2515200000000002</v>
      </c>
    </row>
    <row r="125" spans="1:2" x14ac:dyDescent="0.3">
      <c r="A125" s="2" t="s">
        <v>373</v>
      </c>
      <c r="B125" s="2">
        <v>2.2502800000000001</v>
      </c>
    </row>
    <row r="126" spans="1:2" x14ac:dyDescent="0.3">
      <c r="A126" s="2" t="s">
        <v>372</v>
      </c>
      <c r="B126" s="2">
        <v>2.2377500000000001</v>
      </c>
    </row>
    <row r="127" spans="1:2" x14ac:dyDescent="0.3">
      <c r="A127" s="2" t="s">
        <v>371</v>
      </c>
      <c r="B127" s="2">
        <v>2.2294399999999999</v>
      </c>
    </row>
    <row r="128" spans="1:2" x14ac:dyDescent="0.3">
      <c r="A128" s="2" t="s">
        <v>370</v>
      </c>
      <c r="B128" s="2">
        <v>2.2270599999999998</v>
      </c>
    </row>
    <row r="129" spans="1:2" x14ac:dyDescent="0.3">
      <c r="A129" s="2" t="s">
        <v>369</v>
      </c>
      <c r="B129" s="2">
        <v>2.2269199999999998</v>
      </c>
    </row>
    <row r="130" spans="1:2" x14ac:dyDescent="0.3">
      <c r="A130" s="2" t="s">
        <v>368</v>
      </c>
      <c r="B130" s="2">
        <v>2.2235299999999998</v>
      </c>
    </row>
    <row r="131" spans="1:2" x14ac:dyDescent="0.3">
      <c r="A131" s="2" t="s">
        <v>367</v>
      </c>
      <c r="B131" s="2">
        <v>2.22235</v>
      </c>
    </row>
    <row r="132" spans="1:2" x14ac:dyDescent="0.3">
      <c r="A132" s="2" t="s">
        <v>366</v>
      </c>
      <c r="B132" s="2">
        <v>2.21943</v>
      </c>
    </row>
    <row r="133" spans="1:2" x14ac:dyDescent="0.3">
      <c r="A133" s="2" t="s">
        <v>365</v>
      </c>
      <c r="B133" s="2">
        <v>2.2156899999999999</v>
      </c>
    </row>
    <row r="134" spans="1:2" x14ac:dyDescent="0.3">
      <c r="A134" s="2" t="s">
        <v>364</v>
      </c>
      <c r="B134" s="2">
        <v>2.2151999999999998</v>
      </c>
    </row>
    <row r="135" spans="1:2" x14ac:dyDescent="0.3">
      <c r="A135" s="2" t="s">
        <v>363</v>
      </c>
      <c r="B135" s="2">
        <v>2.2150400000000001</v>
      </c>
    </row>
    <row r="136" spans="1:2" x14ac:dyDescent="0.3">
      <c r="A136" s="2" t="s">
        <v>362</v>
      </c>
      <c r="B136" s="2">
        <v>2.2099500000000001</v>
      </c>
    </row>
    <row r="137" spans="1:2" x14ac:dyDescent="0.3">
      <c r="A137" s="2" t="s">
        <v>361</v>
      </c>
      <c r="B137" s="2">
        <v>2.2081599999999999</v>
      </c>
    </row>
    <row r="138" spans="1:2" x14ac:dyDescent="0.3">
      <c r="A138" s="2" t="s">
        <v>360</v>
      </c>
      <c r="B138" s="2">
        <v>2.2047099999999999</v>
      </c>
    </row>
    <row r="139" spans="1:2" x14ac:dyDescent="0.3">
      <c r="A139" s="2" t="s">
        <v>359</v>
      </c>
      <c r="B139" s="2">
        <v>2.2033700000000001</v>
      </c>
    </row>
    <row r="140" spans="1:2" x14ac:dyDescent="0.3">
      <c r="A140" s="2" t="s">
        <v>358</v>
      </c>
      <c r="B140" s="2">
        <v>2.2027100000000002</v>
      </c>
    </row>
    <row r="141" spans="1:2" x14ac:dyDescent="0.3">
      <c r="A141" s="2" t="s">
        <v>357</v>
      </c>
      <c r="B141" s="2">
        <v>2.2005400000000002</v>
      </c>
    </row>
    <row r="142" spans="1:2" x14ac:dyDescent="0.3">
      <c r="A142" s="2" t="s">
        <v>356</v>
      </c>
      <c r="B142" s="2">
        <v>2.1871999999999998</v>
      </c>
    </row>
    <row r="143" spans="1:2" x14ac:dyDescent="0.3">
      <c r="A143" s="2" t="s">
        <v>355</v>
      </c>
      <c r="B143" s="2">
        <v>2.1831200000000002</v>
      </c>
    </row>
    <row r="144" spans="1:2" x14ac:dyDescent="0.3">
      <c r="A144" s="2" t="s">
        <v>354</v>
      </c>
      <c r="B144" s="2">
        <v>2.1729599999999998</v>
      </c>
    </row>
    <row r="145" spans="1:2" x14ac:dyDescent="0.3">
      <c r="A145" s="2" t="s">
        <v>353</v>
      </c>
      <c r="B145" s="2">
        <v>2.1718099999999998</v>
      </c>
    </row>
    <row r="146" spans="1:2" x14ac:dyDescent="0.3">
      <c r="A146" s="2" t="s">
        <v>352</v>
      </c>
      <c r="B146" s="2">
        <v>2.16933</v>
      </c>
    </row>
    <row r="147" spans="1:2" x14ac:dyDescent="0.3">
      <c r="A147" s="2" t="s">
        <v>351</v>
      </c>
      <c r="B147" s="2">
        <v>2.1676299999999999</v>
      </c>
    </row>
    <row r="148" spans="1:2" x14ac:dyDescent="0.3">
      <c r="A148" s="2" t="s">
        <v>350</v>
      </c>
      <c r="B148" s="2">
        <v>2.1656499999999999</v>
      </c>
    </row>
    <row r="149" spans="1:2" x14ac:dyDescent="0.3">
      <c r="A149" s="2" t="s">
        <v>349</v>
      </c>
      <c r="B149" s="2">
        <v>2.1650100000000001</v>
      </c>
    </row>
    <row r="150" spans="1:2" x14ac:dyDescent="0.3">
      <c r="A150" s="2" t="s">
        <v>348</v>
      </c>
      <c r="B150" s="2">
        <v>2.1596799999999998</v>
      </c>
    </row>
    <row r="151" spans="1:2" x14ac:dyDescent="0.3">
      <c r="A151" s="2" t="s">
        <v>347</v>
      </c>
      <c r="B151" s="2">
        <v>2.1583600000000001</v>
      </c>
    </row>
    <row r="152" spans="1:2" x14ac:dyDescent="0.3">
      <c r="A152" s="2" t="s">
        <v>346</v>
      </c>
      <c r="B152" s="2">
        <v>2.1575099999999998</v>
      </c>
    </row>
    <row r="153" spans="1:2" x14ac:dyDescent="0.3">
      <c r="A153" s="2" t="s">
        <v>345</v>
      </c>
      <c r="B153" s="2">
        <v>2.1536300000000002</v>
      </c>
    </row>
    <row r="154" spans="1:2" x14ac:dyDescent="0.3">
      <c r="A154" s="2" t="s">
        <v>344</v>
      </c>
      <c r="B154" s="2">
        <v>2.15272</v>
      </c>
    </row>
    <row r="155" spans="1:2" x14ac:dyDescent="0.3">
      <c r="A155" s="2" t="s">
        <v>343</v>
      </c>
      <c r="B155" s="2">
        <v>2.1519599999999999</v>
      </c>
    </row>
    <row r="156" spans="1:2" x14ac:dyDescent="0.3">
      <c r="A156" s="2" t="s">
        <v>342</v>
      </c>
      <c r="B156" s="2">
        <v>2.1501700000000001</v>
      </c>
    </row>
    <row r="157" spans="1:2" x14ac:dyDescent="0.3">
      <c r="A157" s="2" t="s">
        <v>341</v>
      </c>
      <c r="B157" s="2">
        <v>2.13917</v>
      </c>
    </row>
    <row r="158" spans="1:2" x14ac:dyDescent="0.3">
      <c r="A158" s="2" t="s">
        <v>340</v>
      </c>
      <c r="B158" s="2">
        <v>2.1379600000000001</v>
      </c>
    </row>
    <row r="159" spans="1:2" x14ac:dyDescent="0.3">
      <c r="A159" s="2" t="s">
        <v>339</v>
      </c>
      <c r="B159" s="2">
        <v>2.1349900000000002</v>
      </c>
    </row>
    <row r="160" spans="1:2" x14ac:dyDescent="0.3">
      <c r="A160" s="2" t="s">
        <v>338</v>
      </c>
      <c r="B160" s="2">
        <v>2.1345700000000001</v>
      </c>
    </row>
    <row r="161" spans="1:2" x14ac:dyDescent="0.3">
      <c r="A161" s="2" t="s">
        <v>337</v>
      </c>
      <c r="B161" s="2">
        <v>2.13401</v>
      </c>
    </row>
    <row r="162" spans="1:2" x14ac:dyDescent="0.3">
      <c r="A162" s="2" t="s">
        <v>336</v>
      </c>
      <c r="B162" s="2">
        <v>2.1320399999999999</v>
      </c>
    </row>
    <row r="163" spans="1:2" x14ac:dyDescent="0.3">
      <c r="A163" s="2" t="s">
        <v>335</v>
      </c>
      <c r="B163" s="2">
        <v>2.1316000000000002</v>
      </c>
    </row>
    <row r="164" spans="1:2" x14ac:dyDescent="0.3">
      <c r="A164" s="2" t="s">
        <v>334</v>
      </c>
      <c r="B164" s="2">
        <v>2.1313800000000001</v>
      </c>
    </row>
    <row r="165" spans="1:2" x14ac:dyDescent="0.3">
      <c r="A165" s="2" t="s">
        <v>333</v>
      </c>
      <c r="B165" s="2">
        <v>2.13022</v>
      </c>
    </row>
    <row r="166" spans="1:2" x14ac:dyDescent="0.3">
      <c r="A166" s="2" t="s">
        <v>332</v>
      </c>
      <c r="B166" s="2">
        <v>2.1288100000000001</v>
      </c>
    </row>
    <row r="167" spans="1:2" x14ac:dyDescent="0.3">
      <c r="A167" s="2" t="s">
        <v>331</v>
      </c>
      <c r="B167" s="2">
        <v>2.1246299999999998</v>
      </c>
    </row>
    <row r="168" spans="1:2" x14ac:dyDescent="0.3">
      <c r="A168" s="2" t="s">
        <v>330</v>
      </c>
      <c r="B168" s="2">
        <v>2.1226799999999999</v>
      </c>
    </row>
    <row r="169" spans="1:2" x14ac:dyDescent="0.3">
      <c r="A169" s="2" t="s">
        <v>329</v>
      </c>
      <c r="B169" s="2">
        <v>2.1164299999999998</v>
      </c>
    </row>
    <row r="170" spans="1:2" x14ac:dyDescent="0.3">
      <c r="A170" s="2" t="s">
        <v>328</v>
      </c>
      <c r="B170" s="2">
        <v>2.11056</v>
      </c>
    </row>
    <row r="171" spans="1:2" x14ac:dyDescent="0.3">
      <c r="A171" s="2" t="s">
        <v>327</v>
      </c>
      <c r="B171" s="2">
        <v>2.1040899999999998</v>
      </c>
    </row>
    <row r="172" spans="1:2" x14ac:dyDescent="0.3">
      <c r="A172" s="2" t="s">
        <v>326</v>
      </c>
      <c r="B172" s="2">
        <v>2.1040100000000002</v>
      </c>
    </row>
    <row r="173" spans="1:2" x14ac:dyDescent="0.3">
      <c r="A173" s="2" t="s">
        <v>325</v>
      </c>
      <c r="B173" s="2">
        <v>2.1025200000000002</v>
      </c>
    </row>
    <row r="174" spans="1:2" x14ac:dyDescent="0.3">
      <c r="A174" s="2" t="s">
        <v>324</v>
      </c>
      <c r="B174" s="2">
        <v>2.1022599999999998</v>
      </c>
    </row>
    <row r="175" spans="1:2" x14ac:dyDescent="0.3">
      <c r="A175" s="2" t="s">
        <v>323</v>
      </c>
      <c r="B175" s="2">
        <v>2.10039</v>
      </c>
    </row>
    <row r="176" spans="1:2" x14ac:dyDescent="0.3">
      <c r="A176" s="2" t="s">
        <v>322</v>
      </c>
      <c r="B176" s="2">
        <v>2.0983499999999999</v>
      </c>
    </row>
    <row r="177" spans="1:2" x14ac:dyDescent="0.3">
      <c r="A177" s="2" t="s">
        <v>321</v>
      </c>
      <c r="B177" s="2">
        <v>2.0964499999999999</v>
      </c>
    </row>
    <row r="178" spans="1:2" x14ac:dyDescent="0.3">
      <c r="A178" s="2" t="s">
        <v>320</v>
      </c>
      <c r="B178" s="2">
        <v>2.0954000000000002</v>
      </c>
    </row>
    <row r="179" spans="1:2" x14ac:dyDescent="0.3">
      <c r="A179" s="2" t="s">
        <v>319</v>
      </c>
      <c r="B179" s="2">
        <v>2.0939100000000002</v>
      </c>
    </row>
    <row r="180" spans="1:2" x14ac:dyDescent="0.3">
      <c r="A180" s="2" t="s">
        <v>318</v>
      </c>
      <c r="B180" s="2">
        <v>2.0939000000000001</v>
      </c>
    </row>
    <row r="181" spans="1:2" x14ac:dyDescent="0.3">
      <c r="A181" s="2" t="s">
        <v>317</v>
      </c>
      <c r="B181" s="2">
        <v>2.0922900000000002</v>
      </c>
    </row>
    <row r="182" spans="1:2" x14ac:dyDescent="0.3">
      <c r="A182" s="2" t="s">
        <v>316</v>
      </c>
      <c r="B182" s="2">
        <v>2.0919500000000002</v>
      </c>
    </row>
    <row r="183" spans="1:2" x14ac:dyDescent="0.3">
      <c r="A183" s="2" t="s">
        <v>315</v>
      </c>
      <c r="B183" s="2">
        <v>2.0901700000000001</v>
      </c>
    </row>
    <row r="184" spans="1:2" x14ac:dyDescent="0.3">
      <c r="A184" s="2" t="s">
        <v>314</v>
      </c>
      <c r="B184" s="2">
        <v>2.0851600000000001</v>
      </c>
    </row>
    <row r="185" spans="1:2" x14ac:dyDescent="0.3">
      <c r="A185" s="2" t="s">
        <v>313</v>
      </c>
      <c r="B185" s="2">
        <v>2.0844900000000002</v>
      </c>
    </row>
    <row r="186" spans="1:2" x14ac:dyDescent="0.3">
      <c r="A186" s="2" t="s">
        <v>312</v>
      </c>
      <c r="B186" s="2">
        <v>2.0828899999999999</v>
      </c>
    </row>
    <row r="187" spans="1:2" x14ac:dyDescent="0.3">
      <c r="A187" s="2" t="s">
        <v>311</v>
      </c>
      <c r="B187" s="2">
        <v>2.0818699999999999</v>
      </c>
    </row>
    <row r="188" spans="1:2" x14ac:dyDescent="0.3">
      <c r="A188" s="2" t="s">
        <v>310</v>
      </c>
      <c r="B188" s="2">
        <v>2.0817800000000002</v>
      </c>
    </row>
    <row r="189" spans="1:2" x14ac:dyDescent="0.3">
      <c r="A189" s="2" t="s">
        <v>309</v>
      </c>
      <c r="B189" s="2">
        <v>2.0806800000000001</v>
      </c>
    </row>
    <row r="190" spans="1:2" x14ac:dyDescent="0.3">
      <c r="A190" s="2" t="s">
        <v>308</v>
      </c>
      <c r="B190" s="2">
        <v>2.0788600000000002</v>
      </c>
    </row>
    <row r="191" spans="1:2" x14ac:dyDescent="0.3">
      <c r="A191" s="2" t="s">
        <v>307</v>
      </c>
      <c r="B191" s="2">
        <v>2.0775000000000001</v>
      </c>
    </row>
    <row r="192" spans="1:2" x14ac:dyDescent="0.3">
      <c r="A192" s="2" t="s">
        <v>306</v>
      </c>
      <c r="B192" s="2">
        <v>2.0763699999999998</v>
      </c>
    </row>
    <row r="193" spans="1:2" x14ac:dyDescent="0.3">
      <c r="A193" s="2" t="s">
        <v>305</v>
      </c>
      <c r="B193" s="2">
        <v>2.0756299999999999</v>
      </c>
    </row>
    <row r="194" spans="1:2" x14ac:dyDescent="0.3">
      <c r="A194" s="2" t="s">
        <v>304</v>
      </c>
      <c r="B194" s="2">
        <v>2.0715499999999998</v>
      </c>
    </row>
    <row r="195" spans="1:2" x14ac:dyDescent="0.3">
      <c r="A195" s="2" t="s">
        <v>303</v>
      </c>
      <c r="B195" s="2">
        <v>2.0698400000000001</v>
      </c>
    </row>
    <row r="196" spans="1:2" x14ac:dyDescent="0.3">
      <c r="A196" s="2" t="s">
        <v>302</v>
      </c>
      <c r="B196" s="2">
        <v>2.0678700000000001</v>
      </c>
    </row>
    <row r="197" spans="1:2" x14ac:dyDescent="0.3">
      <c r="A197" s="2" t="s">
        <v>301</v>
      </c>
      <c r="B197" s="2">
        <v>2.0663200000000002</v>
      </c>
    </row>
    <row r="198" spans="1:2" x14ac:dyDescent="0.3">
      <c r="A198" s="2" t="s">
        <v>300</v>
      </c>
      <c r="B198" s="2">
        <v>2.0659700000000001</v>
      </c>
    </row>
    <row r="199" spans="1:2" x14ac:dyDescent="0.3">
      <c r="A199" s="2" t="s">
        <v>299</v>
      </c>
      <c r="B199" s="2">
        <v>2.06304</v>
      </c>
    </row>
    <row r="200" spans="1:2" x14ac:dyDescent="0.3">
      <c r="A200" s="2" t="s">
        <v>298</v>
      </c>
      <c r="B200" s="2">
        <v>2.0628700000000002</v>
      </c>
    </row>
    <row r="201" spans="1:2" x14ac:dyDescent="0.3">
      <c r="A201" s="2" t="s">
        <v>297</v>
      </c>
      <c r="B201" s="2">
        <v>2.05884</v>
      </c>
    </row>
    <row r="202" spans="1:2" x14ac:dyDescent="0.3">
      <c r="A202" s="2" t="s">
        <v>296</v>
      </c>
      <c r="B202" s="2">
        <v>2.0559400000000001</v>
      </c>
    </row>
    <row r="203" spans="1:2" x14ac:dyDescent="0.3">
      <c r="A203" s="2" t="s">
        <v>295</v>
      </c>
      <c r="B203" s="2">
        <v>2.0525799999999998</v>
      </c>
    </row>
    <row r="204" spans="1:2" x14ac:dyDescent="0.3">
      <c r="A204" s="2" t="s">
        <v>294</v>
      </c>
      <c r="B204" s="2">
        <v>2.0504099999999998</v>
      </c>
    </row>
    <row r="205" spans="1:2" x14ac:dyDescent="0.3">
      <c r="A205" s="2" t="s">
        <v>293</v>
      </c>
      <c r="B205" s="2">
        <v>2.0503800000000001</v>
      </c>
    </row>
    <row r="206" spans="1:2" x14ac:dyDescent="0.3">
      <c r="A206" s="2" t="s">
        <v>292</v>
      </c>
      <c r="B206" s="2">
        <v>2.04874</v>
      </c>
    </row>
    <row r="207" spans="1:2" x14ac:dyDescent="0.3">
      <c r="A207" s="2" t="s">
        <v>291</v>
      </c>
      <c r="B207" s="2">
        <v>2.0461499999999999</v>
      </c>
    </row>
    <row r="208" spans="1:2" x14ac:dyDescent="0.3">
      <c r="A208" s="2" t="s">
        <v>290</v>
      </c>
      <c r="B208" s="2">
        <v>2.0444</v>
      </c>
    </row>
    <row r="209" spans="1:2" x14ac:dyDescent="0.3">
      <c r="A209" s="2" t="s">
        <v>289</v>
      </c>
      <c r="B209" s="2">
        <v>2.0426700000000002</v>
      </c>
    </row>
    <row r="210" spans="1:2" x14ac:dyDescent="0.3">
      <c r="A210" s="2" t="s">
        <v>288</v>
      </c>
      <c r="B210" s="2">
        <v>2.0403799999999999</v>
      </c>
    </row>
    <row r="211" spans="1:2" x14ac:dyDescent="0.3">
      <c r="A211" s="2" t="s">
        <v>287</v>
      </c>
      <c r="B211" s="2">
        <v>2.0402300000000002</v>
      </c>
    </row>
    <row r="212" spans="1:2" x14ac:dyDescent="0.3">
      <c r="A212" s="2" t="s">
        <v>286</v>
      </c>
      <c r="B212" s="2">
        <v>2.03999</v>
      </c>
    </row>
    <row r="213" spans="1:2" x14ac:dyDescent="0.3">
      <c r="A213" s="2" t="s">
        <v>285</v>
      </c>
      <c r="B213" s="2">
        <v>2.03762</v>
      </c>
    </row>
    <row r="214" spans="1:2" x14ac:dyDescent="0.3">
      <c r="A214" s="2" t="s">
        <v>284</v>
      </c>
      <c r="B214" s="2">
        <v>2.0366300000000002</v>
      </c>
    </row>
    <row r="215" spans="1:2" x14ac:dyDescent="0.3">
      <c r="A215" s="2" t="s">
        <v>283</v>
      </c>
      <c r="B215" s="2">
        <v>2.0357500000000002</v>
      </c>
    </row>
    <row r="216" spans="1:2" x14ac:dyDescent="0.3">
      <c r="A216" s="2" t="s">
        <v>282</v>
      </c>
      <c r="B216" s="2">
        <v>2.0357099999999999</v>
      </c>
    </row>
    <row r="217" spans="1:2" x14ac:dyDescent="0.3">
      <c r="A217" s="2" t="s">
        <v>281</v>
      </c>
      <c r="B217" s="2">
        <v>2.03478</v>
      </c>
    </row>
    <row r="218" spans="1:2" x14ac:dyDescent="0.3">
      <c r="A218" s="2" t="s">
        <v>280</v>
      </c>
      <c r="B218" s="2">
        <v>2.0338500000000002</v>
      </c>
    </row>
    <row r="219" spans="1:2" x14ac:dyDescent="0.3">
      <c r="A219" s="2" t="s">
        <v>279</v>
      </c>
      <c r="B219" s="2">
        <v>2.03213</v>
      </c>
    </row>
    <row r="220" spans="1:2" x14ac:dyDescent="0.3">
      <c r="A220" s="2" t="s">
        <v>278</v>
      </c>
      <c r="B220" s="2">
        <v>2.0301200000000001</v>
      </c>
    </row>
    <row r="221" spans="1:2" x14ac:dyDescent="0.3">
      <c r="A221" s="2" t="s">
        <v>277</v>
      </c>
      <c r="B221" s="2">
        <v>2.0284200000000001</v>
      </c>
    </row>
    <row r="222" spans="1:2" x14ac:dyDescent="0.3">
      <c r="A222" s="2" t="s">
        <v>276</v>
      </c>
      <c r="B222" s="2">
        <v>2.0283899999999999</v>
      </c>
    </row>
    <row r="223" spans="1:2" x14ac:dyDescent="0.3">
      <c r="A223" s="2" t="s">
        <v>275</v>
      </c>
      <c r="B223" s="2">
        <v>2.0276100000000001</v>
      </c>
    </row>
    <row r="224" spans="1:2" x14ac:dyDescent="0.3">
      <c r="A224" s="2" t="s">
        <v>274</v>
      </c>
      <c r="B224" s="2">
        <v>2.0204300000000002</v>
      </c>
    </row>
    <row r="225" spans="1:2" x14ac:dyDescent="0.3">
      <c r="A225" s="2" t="s">
        <v>273</v>
      </c>
      <c r="B225" s="2">
        <v>2.01885</v>
      </c>
    </row>
    <row r="226" spans="1:2" x14ac:dyDescent="0.3">
      <c r="A226" s="2" t="s">
        <v>272</v>
      </c>
      <c r="B226" s="2">
        <v>2.0187499999999998</v>
      </c>
    </row>
    <row r="227" spans="1:2" x14ac:dyDescent="0.3">
      <c r="A227" s="2" t="s">
        <v>271</v>
      </c>
      <c r="B227" s="2">
        <v>2.0184799999999998</v>
      </c>
    </row>
    <row r="228" spans="1:2" x14ac:dyDescent="0.3">
      <c r="A228" s="2" t="s">
        <v>270</v>
      </c>
      <c r="B228" s="2">
        <v>2.0161600000000002</v>
      </c>
    </row>
    <row r="229" spans="1:2" x14ac:dyDescent="0.3">
      <c r="A229" s="2" t="s">
        <v>269</v>
      </c>
      <c r="B229" s="2">
        <v>2.0155099999999999</v>
      </c>
    </row>
    <row r="230" spans="1:2" x14ac:dyDescent="0.3">
      <c r="A230" s="2" t="s">
        <v>268</v>
      </c>
      <c r="B230" s="2">
        <v>2.0143300000000002</v>
      </c>
    </row>
    <row r="231" spans="1:2" x14ac:dyDescent="0.3">
      <c r="A231" s="2" t="s">
        <v>267</v>
      </c>
      <c r="B231" s="2">
        <v>2.0114200000000002</v>
      </c>
    </row>
    <row r="232" spans="1:2" x14ac:dyDescent="0.3">
      <c r="A232" s="2" t="s">
        <v>266</v>
      </c>
      <c r="B232" s="2">
        <v>2.0112399999999999</v>
      </c>
    </row>
    <row r="233" spans="1:2" x14ac:dyDescent="0.3">
      <c r="A233" s="2" t="s">
        <v>265</v>
      </c>
      <c r="B233" s="2">
        <v>2.0079500000000001</v>
      </c>
    </row>
    <row r="234" spans="1:2" x14ac:dyDescent="0.3">
      <c r="A234" s="2" t="s">
        <v>264</v>
      </c>
      <c r="B234" s="2">
        <v>2.0072999999999999</v>
      </c>
    </row>
    <row r="235" spans="1:2" x14ac:dyDescent="0.3">
      <c r="A235" s="2" t="s">
        <v>263</v>
      </c>
      <c r="B235" s="2">
        <v>2.0066199999999998</v>
      </c>
    </row>
    <row r="236" spans="1:2" x14ac:dyDescent="0.3">
      <c r="A236" s="2" t="s">
        <v>262</v>
      </c>
      <c r="B236" s="2">
        <v>2.0057999999999998</v>
      </c>
    </row>
    <row r="237" spans="1:2" x14ac:dyDescent="0.3">
      <c r="A237" s="2" t="s">
        <v>261</v>
      </c>
      <c r="B237" s="2">
        <v>2.0051199999999998</v>
      </c>
    </row>
    <row r="238" spans="1:2" x14ac:dyDescent="0.3">
      <c r="A238" s="2" t="s">
        <v>260</v>
      </c>
      <c r="B238" s="2">
        <v>2.0042</v>
      </c>
    </row>
  </sheetData>
  <sortState ref="A2:B238">
    <sortCondition descending="1" ref="B1"/>
  </sortState>
  <conditionalFormatting sqref="A111:A238 A1:A109">
    <cfRule type="duplicateValues" dxfId="1" priority="5"/>
  </conditionalFormatting>
  <conditionalFormatting sqref="A2:A238">
    <cfRule type="duplicateValues" dxfId="0" priority="1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regulated by ENDU-2</vt:lpstr>
      <vt:lpstr>down-regulated by ENDU-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0-03-05T09:31:52Z</dcterms:created>
  <dcterms:modified xsi:type="dcterms:W3CDTF">2020-04-21T07:41:21Z</dcterms:modified>
</cp:coreProperties>
</file>